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Table 2 Raw Data" sheetId="1" state="visible" r:id="rId2"/>
    <sheet name="Figure 8 Raw Data" sheetId="2" state="visible" r:id="rId3"/>
    <sheet name="Suplementry Figure-2 Raw Data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35" uniqueCount="135">
  <si>
    <t xml:space="preserve">Raw data for Table 2. Goblet cell counts from different regions of the Asian seabass gut (n=9)</t>
  </si>
  <si>
    <t xml:space="preserve">Fishes</t>
  </si>
  <si>
    <t xml:space="preserve">Anterior intestine</t>
  </si>
  <si>
    <t xml:space="preserve">Mid intestine</t>
  </si>
  <si>
    <t xml:space="preserve">Posterior intestine</t>
  </si>
  <si>
    <t xml:space="preserve">Anterior rectum</t>
  </si>
  <si>
    <t xml:space="preserve">Posteriorrectum</t>
  </si>
  <si>
    <t xml:space="preserve">Fish-1</t>
  </si>
  <si>
    <t xml:space="preserve">Fish-2</t>
  </si>
  <si>
    <t xml:space="preserve">Fish-3</t>
  </si>
  <si>
    <t xml:space="preserve">Fish-4</t>
  </si>
  <si>
    <t xml:space="preserve">Fish-5</t>
  </si>
  <si>
    <t xml:space="preserve">Fish-6</t>
  </si>
  <si>
    <t xml:space="preserve">Fish-7</t>
  </si>
  <si>
    <t xml:space="preserve">Fish-8</t>
  </si>
  <si>
    <t xml:space="preserve">Fish-9</t>
  </si>
  <si>
    <t xml:space="preserve">Mean</t>
  </si>
  <si>
    <t xml:space="preserve">STDEV</t>
  </si>
  <si>
    <t xml:space="preserve">Raw data for Figure 8</t>
  </si>
  <si>
    <t xml:space="preserve">Mucosal height of control and post starved  fishes (One and three weeks); Mean of 10 mesurements per fish</t>
  </si>
  <si>
    <r>
      <rPr>
        <b val="true"/>
        <sz val="11"/>
        <rFont val="Calibri"/>
        <family val="2"/>
      </rPr>
      <t xml:space="preserve">Mucosal height: Control- 1</t>
    </r>
    <r>
      <rPr>
        <b val="true"/>
        <sz val="12"/>
        <rFont val="Calibri"/>
        <family val="2"/>
      </rPr>
      <t xml:space="preserve">st</t>
    </r>
    <r>
      <rPr>
        <b val="true"/>
        <sz val="11"/>
        <rFont val="Calibri"/>
        <family val="2"/>
      </rPr>
      <t xml:space="preserve"> week fishes ( 10 measurement per fish; column marked in yellow indicates outlier; n=9)</t>
    </r>
  </si>
  <si>
    <t xml:space="preserve">Measurements</t>
  </si>
  <si>
    <t xml:space="preserve">control 1- 1</t>
  </si>
  <si>
    <t xml:space="preserve">control 1- 2</t>
  </si>
  <si>
    <t xml:space="preserve">control 1- 3</t>
  </si>
  <si>
    <t xml:space="preserve">control 1- 4</t>
  </si>
  <si>
    <t xml:space="preserve">control 1- 5</t>
  </si>
  <si>
    <t xml:space="preserve">control 1- 6</t>
  </si>
  <si>
    <t xml:space="preserve">control 1- 7</t>
  </si>
  <si>
    <t xml:space="preserve">control 1- 8</t>
  </si>
  <si>
    <t xml:space="preserve">control 1- 9</t>
  </si>
  <si>
    <t xml:space="preserve">Control-1 </t>
  </si>
  <si>
    <t xml:space="preserve">Starvation- 1</t>
  </si>
  <si>
    <t xml:space="preserve">Control - 3</t>
  </si>
  <si>
    <t xml:space="preserve">Starvation-3</t>
  </si>
  <si>
    <t xml:space="preserve">Measurement-1</t>
  </si>
  <si>
    <t xml:space="preserve">Measurement-2</t>
  </si>
  <si>
    <t xml:space="preserve">Measurement-3</t>
  </si>
  <si>
    <t xml:space="preserve">Measurement-4</t>
  </si>
  <si>
    <t xml:space="preserve">Measurement-5</t>
  </si>
  <si>
    <t xml:space="preserve">Measurement-6</t>
  </si>
  <si>
    <t xml:space="preserve">Measurement-7</t>
  </si>
  <si>
    <t xml:space="preserve">Measurement-8</t>
  </si>
  <si>
    <t xml:space="preserve">Measurement-9</t>
  </si>
  <si>
    <t xml:space="preserve">Measurement-10</t>
  </si>
  <si>
    <t xml:space="preserve">Muscularis Thickness: Control- 1st week fishes ( 10 measurement per fish; n=9 )</t>
  </si>
  <si>
    <t xml:space="preserve">Muscularis Thickness of control and post starved  fishes (One and three weeks); Mean of 10 mesurements per fish</t>
  </si>
  <si>
    <t xml:space="preserve">Mucosal height: Post starvation- 1st week fishes ( 10 measurement per fish; column marked in yellow indicates outlier; n=9)</t>
  </si>
  <si>
    <t xml:space="preserve">Starvation-1 -1</t>
  </si>
  <si>
    <t xml:space="preserve">Starvation-1-2</t>
  </si>
  <si>
    <t xml:space="preserve">Starvation-1-3</t>
  </si>
  <si>
    <t xml:space="preserve">Starvation-1-4</t>
  </si>
  <si>
    <t xml:space="preserve">Starvation-1-5</t>
  </si>
  <si>
    <t xml:space="preserve">Starvation-1-6</t>
  </si>
  <si>
    <t xml:space="preserve">Starvation-1-7</t>
  </si>
  <si>
    <t xml:space="preserve">Starvation-1-8</t>
  </si>
  <si>
    <t xml:space="preserve">Starvation-1-9</t>
  </si>
  <si>
    <t xml:space="preserve">Goblet cell numbers of control and post starved  fishes (One and three weeks)</t>
  </si>
  <si>
    <t xml:space="preserve">Muscularis Thickness: Post starvation- 1st week  fishes ( 10 measurement per fish; n=9 )</t>
  </si>
  <si>
    <t xml:space="preserve">Mucosal height: Control- 3rd week fishes ( 10 measurements per fish; n=9)</t>
  </si>
  <si>
    <t xml:space="preserve">control 3- 1</t>
  </si>
  <si>
    <t xml:space="preserve">control 3- 2</t>
  </si>
  <si>
    <t xml:space="preserve">control 3- 3</t>
  </si>
  <si>
    <t xml:space="preserve">control 3- 4</t>
  </si>
  <si>
    <t xml:space="preserve">control 3- 5</t>
  </si>
  <si>
    <t xml:space="preserve">control 3- 6</t>
  </si>
  <si>
    <t xml:space="preserve">control 3- 7</t>
  </si>
  <si>
    <t xml:space="preserve">control 3- 8</t>
  </si>
  <si>
    <t xml:space="preserve">control 3- 9</t>
  </si>
  <si>
    <t xml:space="preserve">Mesurement-1</t>
  </si>
  <si>
    <t xml:space="preserve">Mesurement-2</t>
  </si>
  <si>
    <t xml:space="preserve">Mesurement-3</t>
  </si>
  <si>
    <t xml:space="preserve">Mesurement-4</t>
  </si>
  <si>
    <t xml:space="preserve">Mesurement-5</t>
  </si>
  <si>
    <t xml:space="preserve">Mesurement-6</t>
  </si>
  <si>
    <t xml:space="preserve">Mesurement-7</t>
  </si>
  <si>
    <t xml:space="preserve">Mesurement-8</t>
  </si>
  <si>
    <t xml:space="preserve">Mesurement-9</t>
  </si>
  <si>
    <t xml:space="preserve">Mesurement-10</t>
  </si>
  <si>
    <t xml:space="preserve">Muscularis Thickness: Control- 3rd week  fishes ( 10 measurements per fish; n=9 )</t>
  </si>
  <si>
    <t xml:space="preserve">mean</t>
  </si>
  <si>
    <t xml:space="preserve">Mucosal height: Post starvation- 3rd week fishes ( 10 measurements per fish; n=9)</t>
  </si>
  <si>
    <t xml:space="preserve">Starvation-3 -1</t>
  </si>
  <si>
    <t xml:space="preserve">Starvation31-2</t>
  </si>
  <si>
    <t xml:space="preserve">Starvation-3-3</t>
  </si>
  <si>
    <t xml:space="preserve">Starvation-3-4</t>
  </si>
  <si>
    <t xml:space="preserve">Starvation-3-5</t>
  </si>
  <si>
    <t xml:space="preserve">Starvation-3-6</t>
  </si>
  <si>
    <t xml:space="preserve">Starvation-3-7</t>
  </si>
  <si>
    <t xml:space="preserve">Starvation-3-8</t>
  </si>
  <si>
    <t xml:space="preserve">Starvation-3-9</t>
  </si>
  <si>
    <t xml:space="preserve">Muscularis Thickness: Post starvation- 3rd week  fishes ( 10 measurements per fish; n=9 )</t>
  </si>
  <si>
    <t xml:space="preserve">In each case, ten measurements were taken per fish for mucosal height and muscularis thickness and their mean was used.</t>
  </si>
  <si>
    <t xml:space="preserve">Raw data for Supplementary Figure 2</t>
  </si>
  <si>
    <t xml:space="preserve">Mucosal height of  control (A) fishes ( Atleast 6 measurement per fish; column marked in yellow indicates outlier; n=6)</t>
  </si>
  <si>
    <t xml:space="preserve">Mucosal height of control (A and C) and sample- (B and D) fishes </t>
  </si>
  <si>
    <t xml:space="preserve">A-1</t>
  </si>
  <si>
    <t xml:space="preserve">A-2</t>
  </si>
  <si>
    <t xml:space="preserve">A-3</t>
  </si>
  <si>
    <t xml:space="preserve">A-4</t>
  </si>
  <si>
    <t xml:space="preserve">A-5</t>
  </si>
  <si>
    <t xml:space="preserve">A-6</t>
  </si>
  <si>
    <t xml:space="preserve">A</t>
  </si>
  <si>
    <t xml:space="preserve">B</t>
  </si>
  <si>
    <t xml:space="preserve">C</t>
  </si>
  <si>
    <t xml:space="preserve">D</t>
  </si>
  <si>
    <t xml:space="preserve">-</t>
  </si>
  <si>
    <t xml:space="preserve">Muscularis Thickness of control (A and C) and sample- (B and D) fishes </t>
  </si>
  <si>
    <t xml:space="preserve">Mucosal height of sample (B) fishes (Atleast 6 measurement per fish; column marked in yellow indicates outlier; n=6)</t>
  </si>
  <si>
    <t xml:space="preserve">B-1</t>
  </si>
  <si>
    <t xml:space="preserve">B-2</t>
  </si>
  <si>
    <t xml:space="preserve">B-3</t>
  </si>
  <si>
    <t xml:space="preserve">B-4</t>
  </si>
  <si>
    <t xml:space="preserve">B-5</t>
  </si>
  <si>
    <t xml:space="preserve">B-6</t>
  </si>
  <si>
    <t xml:space="preserve">Mucosal height of control (C) fishes ( Atleast 5 measurement per fish; column marked in yellow indicates outlier; n=6)</t>
  </si>
  <si>
    <t xml:space="preserve">Goblet cell numbers of  of control (A and C) and sample- (B and D) fishes </t>
  </si>
  <si>
    <t xml:space="preserve">C-1</t>
  </si>
  <si>
    <t xml:space="preserve">C-2</t>
  </si>
  <si>
    <t xml:space="preserve">C-3</t>
  </si>
  <si>
    <t xml:space="preserve">C-4</t>
  </si>
  <si>
    <t xml:space="preserve">C-5</t>
  </si>
  <si>
    <t xml:space="preserve">C-6</t>
  </si>
  <si>
    <t xml:space="preserve">Mucosal height of sample (D) fishes ( Atleast 5 measurement per fish; column marked in yellow indicates outlier; n=6)</t>
  </si>
  <si>
    <t xml:space="preserve">D-1</t>
  </si>
  <si>
    <t xml:space="preserve">D-2</t>
  </si>
  <si>
    <t xml:space="preserve">D-3</t>
  </si>
  <si>
    <t xml:space="preserve">D-4</t>
  </si>
  <si>
    <t xml:space="preserve">D-5</t>
  </si>
  <si>
    <t xml:space="preserve">D-6</t>
  </si>
  <si>
    <t xml:space="preserve">Muscularis Thickness of control (A) fishes (5 measurement per fish; column marked in yellow indicates outlier; n=6)</t>
  </si>
  <si>
    <t xml:space="preserve">Muscularis Thickness of sample (B) fishes (5 measurement per fish; column marked in yellow indicates outlier; n=6)</t>
  </si>
  <si>
    <t xml:space="preserve">Muscularis Thickness of control (C) fishes (5 measurement per fish; column marked in yellow indicates outlier; n=6)</t>
  </si>
  <si>
    <t xml:space="preserve">Muscularis Thickness of sample (D) fishes (5 measurement per fish; column marked in yellow indicates outlier; n=6)</t>
  </si>
  <si>
    <t xml:space="preserve">Goblet cell numbers of  control and sample- (A, B, C and D) fishes (column marked in yellow indicates outlier; n=6)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General"/>
    <numFmt numFmtId="166" formatCode="0.00"/>
  </numFmts>
  <fonts count="12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11"/>
      <name val="Arial"/>
      <family val="2"/>
    </font>
    <font>
      <b val="true"/>
      <sz val="11"/>
      <color rgb="FF000000"/>
      <name val="Calibri"/>
      <family val="2"/>
    </font>
    <font>
      <b val="true"/>
      <sz val="11"/>
      <name val="Calibri"/>
      <family val="2"/>
    </font>
    <font>
      <b val="true"/>
      <sz val="12"/>
      <name val="Calibri"/>
      <family val="2"/>
    </font>
    <font>
      <b val="true"/>
      <sz val="10"/>
      <name val="Arial"/>
      <family val="2"/>
    </font>
    <font>
      <sz val="11"/>
      <color rgb="FF000000"/>
      <name val="Arial"/>
      <family val="2"/>
    </font>
    <font>
      <b val="true"/>
      <sz val="1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FFFFFF"/>
        <bgColor rgb="FFFFFFCC"/>
      </patternFill>
    </fill>
  </fills>
  <borders count="14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/>
      <right style="thin"/>
      <top/>
      <bottom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 style="thin"/>
      <top/>
      <bottom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7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top" textRotation="0" wrapText="tru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5" fontId="6" fillId="0" borderId="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2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7" fillId="0" borderId="1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21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9" fillId="0" borderId="1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9" fillId="2" borderId="1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1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2" xfId="20" applyFont="true" applyBorder="true" applyAlignment="true" applyProtection="false">
      <alignment horizontal="left" vertical="bottom" textRotation="0" wrapText="true" indent="3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9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9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6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1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7" fillId="0" borderId="5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7" fillId="0" borderId="7" xfId="2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8" xfId="2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2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9" xfId="2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10" xfId="2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11" xfId="2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7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7" fillId="0" borderId="2" xfId="2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12" xfId="2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3" xfId="20"/>
    <cellStyle name="Normal 4" xfId="2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2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3" activeCellId="0" sqref="A13"/>
    </sheetView>
  </sheetViews>
  <sheetFormatPr defaultColWidth="8.96484375" defaultRowHeight="15" zeroHeight="false" outlineLevelRow="0" outlineLevelCol="0"/>
  <cols>
    <col collapsed="false" customWidth="true" hidden="false" outlineLevel="0" max="2" min="2" style="0" width="11.99"/>
    <col collapsed="false" customWidth="true" hidden="false" outlineLevel="0" max="5" min="4" style="0" width="11.56"/>
  </cols>
  <sheetData>
    <row r="1" customFormat="false" ht="15" hidden="false" customHeight="false" outlineLevel="0" collapsed="false">
      <c r="A1" s="0" t="s">
        <v>0</v>
      </c>
    </row>
    <row r="2" customFormat="false" ht="30" hidden="false" customHeight="false" outlineLevel="0" collapsed="false">
      <c r="A2" s="1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3"/>
      <c r="J2" s="4"/>
      <c r="K2" s="4"/>
      <c r="L2" s="4"/>
      <c r="M2" s="4"/>
      <c r="N2" s="4"/>
      <c r="O2" s="4"/>
      <c r="P2" s="4"/>
    </row>
    <row r="3" customFormat="false" ht="15" hidden="false" customHeight="false" outlineLevel="0" collapsed="false">
      <c r="A3" s="1" t="s">
        <v>7</v>
      </c>
      <c r="B3" s="2" t="n">
        <v>100</v>
      </c>
      <c r="C3" s="2" t="n">
        <v>151</v>
      </c>
      <c r="D3" s="2" t="n">
        <v>294</v>
      </c>
      <c r="E3" s="2" t="n">
        <v>560</v>
      </c>
      <c r="F3" s="2" t="n">
        <v>699</v>
      </c>
      <c r="G3" s="3"/>
      <c r="J3" s="4"/>
      <c r="K3" s="3"/>
      <c r="L3" s="3"/>
      <c r="M3" s="3"/>
      <c r="N3" s="3"/>
      <c r="O3" s="3"/>
      <c r="P3" s="3"/>
    </row>
    <row r="4" customFormat="false" ht="15" hidden="false" customHeight="false" outlineLevel="0" collapsed="false">
      <c r="A4" s="1" t="s">
        <v>8</v>
      </c>
      <c r="B4" s="2" t="n">
        <v>118</v>
      </c>
      <c r="C4" s="2" t="n">
        <v>143</v>
      </c>
      <c r="D4" s="2" t="n">
        <v>293</v>
      </c>
      <c r="E4" s="2" t="n">
        <v>503</v>
      </c>
      <c r="F4" s="2" t="n">
        <v>724</v>
      </c>
      <c r="G4" s="3"/>
      <c r="J4" s="4"/>
      <c r="K4" s="3"/>
      <c r="L4" s="3"/>
      <c r="M4" s="3"/>
      <c r="N4" s="3"/>
      <c r="O4" s="3"/>
      <c r="P4" s="3"/>
    </row>
    <row r="5" customFormat="false" ht="15" hidden="false" customHeight="false" outlineLevel="0" collapsed="false">
      <c r="A5" s="1" t="s">
        <v>9</v>
      </c>
      <c r="B5" s="2" t="n">
        <v>122</v>
      </c>
      <c r="C5" s="2" t="n">
        <v>164</v>
      </c>
      <c r="D5" s="2" t="n">
        <v>311</v>
      </c>
      <c r="E5" s="2" t="n">
        <v>493</v>
      </c>
      <c r="F5" s="2" t="n">
        <v>743</v>
      </c>
      <c r="G5" s="3"/>
      <c r="J5" s="4"/>
      <c r="K5" s="3"/>
      <c r="L5" s="3"/>
      <c r="M5" s="3"/>
      <c r="N5" s="3"/>
      <c r="O5" s="3"/>
      <c r="P5" s="3"/>
    </row>
    <row r="6" customFormat="false" ht="15" hidden="false" customHeight="false" outlineLevel="0" collapsed="false">
      <c r="A6" s="1" t="s">
        <v>10</v>
      </c>
      <c r="B6" s="2" t="n">
        <v>103</v>
      </c>
      <c r="C6" s="2" t="n">
        <v>156</v>
      </c>
      <c r="D6" s="2" t="n">
        <v>348</v>
      </c>
      <c r="E6" s="2" t="n">
        <v>542</v>
      </c>
      <c r="F6" s="2" t="n">
        <v>772</v>
      </c>
      <c r="G6" s="3"/>
      <c r="J6" s="4"/>
      <c r="K6" s="3"/>
      <c r="L6" s="3"/>
      <c r="M6" s="3"/>
      <c r="N6" s="3"/>
      <c r="O6" s="3"/>
      <c r="P6" s="3"/>
    </row>
    <row r="7" customFormat="false" ht="15" hidden="false" customHeight="false" outlineLevel="0" collapsed="false">
      <c r="A7" s="1" t="s">
        <v>11</v>
      </c>
      <c r="B7" s="2" t="n">
        <v>121</v>
      </c>
      <c r="C7" s="2" t="n">
        <v>143</v>
      </c>
      <c r="D7" s="2" t="n">
        <v>344</v>
      </c>
      <c r="E7" s="2" t="n">
        <v>539</v>
      </c>
      <c r="F7" s="2" t="n">
        <v>784</v>
      </c>
      <c r="G7" s="3"/>
      <c r="J7" s="4"/>
      <c r="K7" s="3"/>
      <c r="L7" s="3"/>
      <c r="M7" s="3"/>
      <c r="N7" s="3"/>
      <c r="O7" s="3"/>
      <c r="P7" s="3"/>
    </row>
    <row r="8" customFormat="false" ht="15" hidden="false" customHeight="false" outlineLevel="0" collapsed="false">
      <c r="A8" s="1" t="s">
        <v>12</v>
      </c>
      <c r="B8" s="2" t="n">
        <v>120</v>
      </c>
      <c r="C8" s="2" t="n">
        <v>157</v>
      </c>
      <c r="D8" s="2" t="n">
        <v>308</v>
      </c>
      <c r="E8" s="2" t="n">
        <v>572</v>
      </c>
      <c r="F8" s="2" t="n">
        <v>759</v>
      </c>
      <c r="G8" s="3"/>
      <c r="J8" s="4"/>
      <c r="K8" s="3"/>
      <c r="L8" s="3"/>
      <c r="M8" s="3"/>
      <c r="N8" s="3"/>
      <c r="O8" s="3"/>
      <c r="P8" s="3"/>
    </row>
    <row r="9" customFormat="false" ht="15" hidden="false" customHeight="false" outlineLevel="0" collapsed="false">
      <c r="A9" s="1" t="s">
        <v>13</v>
      </c>
      <c r="B9" s="2" t="n">
        <v>120</v>
      </c>
      <c r="C9" s="2" t="n">
        <v>159</v>
      </c>
      <c r="D9" s="2" t="n">
        <v>336</v>
      </c>
      <c r="E9" s="2" t="n">
        <v>511</v>
      </c>
      <c r="F9" s="2" t="n">
        <v>768</v>
      </c>
      <c r="G9" s="3"/>
      <c r="J9" s="4"/>
      <c r="K9" s="3"/>
      <c r="L9" s="3"/>
      <c r="M9" s="3"/>
      <c r="N9" s="3"/>
      <c r="O9" s="3"/>
      <c r="P9" s="3"/>
    </row>
    <row r="10" customFormat="false" ht="15" hidden="false" customHeight="false" outlineLevel="0" collapsed="false">
      <c r="A10" s="1" t="s">
        <v>14</v>
      </c>
      <c r="B10" s="5" t="n">
        <v>103</v>
      </c>
      <c r="C10" s="5" t="n">
        <v>149</v>
      </c>
      <c r="D10" s="5" t="n">
        <v>319</v>
      </c>
      <c r="E10" s="5" t="n">
        <v>515</v>
      </c>
      <c r="F10" s="5" t="n">
        <v>708</v>
      </c>
      <c r="G10" s="3"/>
      <c r="J10" s="4"/>
      <c r="K10" s="3"/>
      <c r="L10" s="3"/>
      <c r="M10" s="3"/>
      <c r="N10" s="3"/>
      <c r="O10" s="3"/>
      <c r="P10" s="3"/>
    </row>
    <row r="11" customFormat="false" ht="15" hidden="false" customHeight="false" outlineLevel="0" collapsed="false">
      <c r="A11" s="1" t="s">
        <v>15</v>
      </c>
      <c r="B11" s="5" t="n">
        <v>120</v>
      </c>
      <c r="C11" s="5" t="n">
        <v>152</v>
      </c>
      <c r="D11" s="5" t="n">
        <v>304</v>
      </c>
      <c r="E11" s="5" t="n">
        <v>528</v>
      </c>
      <c r="F11" s="5" t="n">
        <v>745</v>
      </c>
      <c r="G11" s="3"/>
      <c r="J11" s="4"/>
      <c r="K11" s="3"/>
      <c r="L11" s="3"/>
      <c r="M11" s="3"/>
      <c r="N11" s="3"/>
      <c r="O11" s="3"/>
      <c r="P11" s="3"/>
    </row>
    <row r="12" customFormat="false" ht="15" hidden="false" customHeight="false" outlineLevel="0" collapsed="false">
      <c r="A12" s="6" t="s">
        <v>16</v>
      </c>
      <c r="B12" s="7" t="n">
        <f aca="false">AVERAGE(B3:B11)</f>
        <v>114.111111111111</v>
      </c>
      <c r="C12" s="7" t="n">
        <f aca="false">AVERAGE(C3:C11)</f>
        <v>152.666666666667</v>
      </c>
      <c r="D12" s="7" t="n">
        <f aca="false">AVERAGE(D3:D11)</f>
        <v>317.444444444444</v>
      </c>
      <c r="E12" s="7" t="n">
        <f aca="false">AVERAGE(E3:E11)</f>
        <v>529.222222222222</v>
      </c>
      <c r="F12" s="8" t="n">
        <f aca="false">AVERAGE(F3:F11)</f>
        <v>744.666666666667</v>
      </c>
      <c r="G12" s="9"/>
      <c r="J12" s="4"/>
      <c r="K12" s="3"/>
      <c r="L12" s="3"/>
      <c r="M12" s="3"/>
      <c r="N12" s="3"/>
      <c r="O12" s="3"/>
      <c r="P12" s="3"/>
    </row>
    <row r="13" customFormat="false" ht="15" hidden="false" customHeight="false" outlineLevel="0" collapsed="false">
      <c r="A13" s="6" t="s">
        <v>17</v>
      </c>
      <c r="B13" s="10" t="n">
        <f aca="false">STDEV(B3:B11)</f>
        <v>9.1848304889699</v>
      </c>
      <c r="C13" s="10" t="n">
        <f aca="false">STDEV(C3:C11)</f>
        <v>7.08872343937891</v>
      </c>
      <c r="D13" s="10" t="n">
        <f aca="false">STDEV(D3:D11)</f>
        <v>20.7491633030775</v>
      </c>
      <c r="E13" s="10" t="n">
        <f aca="false">STDEV(E3:E11)</f>
        <v>26.3902338838527</v>
      </c>
      <c r="F13" s="11" t="n">
        <f aca="false">STDEV(F3:F11)</f>
        <v>29.3768616431368</v>
      </c>
      <c r="G13" s="11"/>
      <c r="J13" s="4"/>
      <c r="K13" s="3"/>
      <c r="L13" s="3"/>
      <c r="M13" s="3"/>
      <c r="N13" s="3"/>
      <c r="O13" s="3"/>
      <c r="P13" s="3"/>
    </row>
    <row r="14" customFormat="false" ht="15" hidden="false" customHeight="false" outlineLevel="0" collapsed="false">
      <c r="J14" s="4"/>
      <c r="K14" s="4"/>
      <c r="L14" s="4"/>
      <c r="M14" s="4"/>
      <c r="N14" s="4"/>
      <c r="O14" s="4"/>
      <c r="P14" s="4"/>
    </row>
    <row r="15" customFormat="false" ht="15" hidden="false" customHeight="false" outlineLevel="0" collapsed="false">
      <c r="J15" s="4"/>
      <c r="K15" s="4"/>
      <c r="L15" s="4"/>
      <c r="M15" s="4"/>
      <c r="N15" s="4"/>
      <c r="O15" s="4"/>
      <c r="P15" s="4"/>
    </row>
    <row r="16" customFormat="false" ht="15" hidden="false" customHeight="false" outlineLevel="0" collapsed="false">
      <c r="J16" s="4"/>
      <c r="K16" s="4"/>
      <c r="L16" s="3"/>
      <c r="M16" s="3"/>
      <c r="N16" s="3"/>
      <c r="O16" s="3"/>
      <c r="P16" s="3"/>
    </row>
    <row r="17" customFormat="false" ht="15" hidden="false" customHeight="false" outlineLevel="0" collapsed="false">
      <c r="J17" s="4"/>
      <c r="K17" s="4"/>
      <c r="L17" s="4"/>
      <c r="M17" s="4"/>
      <c r="N17" s="4"/>
      <c r="O17" s="4"/>
      <c r="P17" s="4"/>
    </row>
    <row r="18" customFormat="false" ht="15" hidden="false" customHeight="false" outlineLevel="0" collapsed="false">
      <c r="J18" s="4"/>
      <c r="K18" s="4"/>
      <c r="L18" s="4"/>
      <c r="M18" s="4"/>
      <c r="N18" s="4"/>
      <c r="O18" s="4"/>
      <c r="P18" s="4"/>
    </row>
    <row r="19" customFormat="false" ht="15" hidden="false" customHeight="false" outlineLevel="0" collapsed="false">
      <c r="J19" s="4"/>
      <c r="K19" s="4"/>
      <c r="L19" s="4"/>
      <c r="M19" s="4"/>
      <c r="N19" s="4"/>
      <c r="O19" s="4"/>
      <c r="P19" s="4"/>
    </row>
    <row r="20" customFormat="false" ht="15" hidden="false" customHeight="false" outlineLevel="0" collapsed="false">
      <c r="J20" s="4"/>
      <c r="K20" s="4"/>
      <c r="L20" s="4"/>
      <c r="M20" s="4"/>
      <c r="N20" s="4"/>
      <c r="O20" s="4"/>
      <c r="P20" s="4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11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U4" activeCellId="0" sqref="U4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6.56"/>
    <col collapsed="false" customWidth="true" hidden="false" outlineLevel="0" max="2" min="2" style="0" width="14.14"/>
    <col collapsed="false" customWidth="true" hidden="false" outlineLevel="0" max="3" min="3" style="0" width="13.99"/>
    <col collapsed="false" customWidth="true" hidden="false" outlineLevel="0" max="10" min="4" style="0" width="13.56"/>
    <col collapsed="false" customWidth="true" hidden="false" outlineLevel="0" max="15" min="15" style="0" width="10.56"/>
    <col collapsed="false" customWidth="true" hidden="false" outlineLevel="0" max="16" min="16" style="0" width="11.13"/>
    <col collapsed="false" customWidth="true" hidden="false" outlineLevel="0" max="17" min="17" style="0" width="12.56"/>
  </cols>
  <sheetData>
    <row r="1" customFormat="false" ht="21.75" hidden="false" customHeight="true" outlineLevel="0" collapsed="false">
      <c r="A1" s="11" t="s">
        <v>18</v>
      </c>
      <c r="B1" s="11"/>
      <c r="M1" s="12" t="s">
        <v>19</v>
      </c>
      <c r="N1" s="12"/>
      <c r="O1" s="12"/>
      <c r="P1" s="12"/>
      <c r="Q1" s="12"/>
    </row>
    <row r="2" customFormat="false" ht="27" hidden="false" customHeight="true" outlineLevel="0" collapsed="false">
      <c r="A2" s="13" t="s">
        <v>20</v>
      </c>
      <c r="B2" s="1"/>
      <c r="C2" s="5"/>
      <c r="D2" s="5"/>
      <c r="E2" s="5"/>
      <c r="F2" s="5"/>
      <c r="G2" s="5"/>
      <c r="H2" s="5"/>
      <c r="I2" s="5"/>
      <c r="J2" s="5"/>
      <c r="M2" s="12"/>
      <c r="N2" s="12"/>
      <c r="O2" s="12"/>
      <c r="P2" s="12"/>
      <c r="Q2" s="12"/>
    </row>
    <row r="3" customFormat="false" ht="15" hidden="false" customHeight="false" outlineLevel="0" collapsed="false">
      <c r="A3" s="0" t="s">
        <v>21</v>
      </c>
      <c r="B3" s="6" t="s">
        <v>22</v>
      </c>
      <c r="C3" s="6" t="s">
        <v>23</v>
      </c>
      <c r="D3" s="6" t="s">
        <v>24</v>
      </c>
      <c r="E3" s="6" t="s">
        <v>25</v>
      </c>
      <c r="F3" s="6" t="s">
        <v>26</v>
      </c>
      <c r="G3" s="6" t="s">
        <v>27</v>
      </c>
      <c r="H3" s="14" t="s">
        <v>28</v>
      </c>
      <c r="I3" s="6" t="s">
        <v>29</v>
      </c>
      <c r="J3" s="6" t="s">
        <v>30</v>
      </c>
      <c r="M3" s="1" t="s">
        <v>1</v>
      </c>
      <c r="N3" s="1" t="s">
        <v>31</v>
      </c>
      <c r="O3" s="1" t="s">
        <v>32</v>
      </c>
      <c r="P3" s="1" t="s">
        <v>33</v>
      </c>
      <c r="Q3" s="1" t="s">
        <v>34</v>
      </c>
    </row>
    <row r="4" customFormat="false" ht="15" hidden="false" customHeight="false" outlineLevel="0" collapsed="false">
      <c r="A4" s="0" t="s">
        <v>35</v>
      </c>
      <c r="B4" s="15" t="n">
        <v>579.426</v>
      </c>
      <c r="C4" s="15" t="n">
        <v>401.805</v>
      </c>
      <c r="D4" s="15" t="n">
        <v>560.971</v>
      </c>
      <c r="E4" s="15" t="n">
        <v>505.648</v>
      </c>
      <c r="F4" s="5" t="n">
        <v>365.877</v>
      </c>
      <c r="G4" s="5" t="n">
        <v>461.852</v>
      </c>
      <c r="H4" s="16" t="n">
        <v>255.461</v>
      </c>
      <c r="I4" s="5" t="n">
        <v>378.026</v>
      </c>
      <c r="J4" s="5" t="n">
        <v>466.688</v>
      </c>
      <c r="M4" s="1" t="s">
        <v>7</v>
      </c>
      <c r="N4" s="17" t="n">
        <v>475.8886</v>
      </c>
      <c r="O4" s="1" t="n">
        <v>319.91</v>
      </c>
      <c r="P4" s="1" t="n">
        <v>517.33275</v>
      </c>
      <c r="Q4" s="1" t="n">
        <v>266.4355</v>
      </c>
    </row>
    <row r="5" customFormat="false" ht="15" hidden="false" customHeight="false" outlineLevel="0" collapsed="false">
      <c r="A5" s="0" t="s">
        <v>36</v>
      </c>
      <c r="B5" s="15" t="n">
        <v>479.597</v>
      </c>
      <c r="C5" s="15" t="n">
        <v>526.916</v>
      </c>
      <c r="D5" s="15" t="n">
        <v>458.542</v>
      </c>
      <c r="E5" s="15" t="n">
        <v>540.388</v>
      </c>
      <c r="F5" s="5" t="n">
        <v>415.668</v>
      </c>
      <c r="G5" s="5" t="n">
        <v>594.316</v>
      </c>
      <c r="H5" s="16" t="n">
        <v>329.356</v>
      </c>
      <c r="I5" s="5" t="n">
        <v>559.428</v>
      </c>
      <c r="J5" s="5" t="n">
        <v>536.181</v>
      </c>
      <c r="M5" s="1" t="s">
        <v>8</v>
      </c>
      <c r="N5" s="1" t="n">
        <v>476.6407</v>
      </c>
      <c r="O5" s="1" t="n">
        <v>320.19</v>
      </c>
      <c r="P5" s="1" t="n">
        <v>575.74015</v>
      </c>
      <c r="Q5" s="1" t="n">
        <v>208.8175</v>
      </c>
    </row>
    <row r="6" customFormat="false" ht="15" hidden="false" customHeight="false" outlineLevel="0" collapsed="false">
      <c r="A6" s="0" t="s">
        <v>37</v>
      </c>
      <c r="B6" s="15" t="n">
        <v>421.816</v>
      </c>
      <c r="C6" s="15" t="n">
        <v>645.662</v>
      </c>
      <c r="D6" s="15" t="n">
        <v>404.283</v>
      </c>
      <c r="E6" s="15" t="n">
        <v>536.669</v>
      </c>
      <c r="F6" s="5" t="n">
        <v>544.388</v>
      </c>
      <c r="G6" s="5" t="n">
        <v>501.137</v>
      </c>
      <c r="H6" s="16" t="n">
        <v>149.482</v>
      </c>
      <c r="I6" s="5" t="n">
        <v>408.238</v>
      </c>
      <c r="J6" s="5" t="n">
        <v>309.095</v>
      </c>
      <c r="M6" s="1" t="s">
        <v>9</v>
      </c>
      <c r="N6" s="1" t="n">
        <v>498.6054</v>
      </c>
      <c r="O6" s="1" t="n">
        <v>311.6806</v>
      </c>
      <c r="P6" s="1" t="n">
        <v>521.6286</v>
      </c>
      <c r="Q6" s="1" t="n">
        <v>203.151</v>
      </c>
    </row>
    <row r="7" customFormat="false" ht="15" hidden="false" customHeight="false" outlineLevel="0" collapsed="false">
      <c r="A7" s="0" t="s">
        <v>38</v>
      </c>
      <c r="B7" s="15" t="n">
        <v>491.82</v>
      </c>
      <c r="C7" s="15" t="n">
        <v>473.349</v>
      </c>
      <c r="D7" s="15" t="n">
        <v>222.264</v>
      </c>
      <c r="E7" s="15" t="n">
        <v>430.891</v>
      </c>
      <c r="F7" s="5" t="n">
        <v>533.619</v>
      </c>
      <c r="G7" s="5" t="n">
        <v>402.015</v>
      </c>
      <c r="H7" s="16" t="n">
        <v>237.551</v>
      </c>
      <c r="I7" s="5" t="n">
        <v>486.378</v>
      </c>
      <c r="J7" s="5" t="n">
        <v>496.452</v>
      </c>
      <c r="M7" s="1" t="s">
        <v>10</v>
      </c>
      <c r="N7" s="1" t="n">
        <v>480.1688</v>
      </c>
      <c r="O7" s="1" t="n">
        <v>329.11</v>
      </c>
      <c r="P7" s="1" t="n">
        <v>485.9773</v>
      </c>
      <c r="Q7" s="1" t="n">
        <v>179.137</v>
      </c>
    </row>
    <row r="8" customFormat="false" ht="15" hidden="false" customHeight="false" outlineLevel="0" collapsed="false">
      <c r="A8" s="0" t="s">
        <v>39</v>
      </c>
      <c r="B8" s="15" t="n">
        <v>504.928</v>
      </c>
      <c r="C8" s="15" t="n">
        <v>387.648</v>
      </c>
      <c r="D8" s="15" t="n">
        <v>525.599</v>
      </c>
      <c r="E8" s="15" t="n">
        <v>582.36</v>
      </c>
      <c r="F8" s="5" t="n">
        <v>460.891</v>
      </c>
      <c r="G8" s="5" t="n">
        <v>435.621</v>
      </c>
      <c r="H8" s="16" t="n">
        <v>251.981</v>
      </c>
      <c r="I8" s="5" t="n">
        <v>515.917</v>
      </c>
      <c r="J8" s="5" t="n">
        <v>328.633</v>
      </c>
      <c r="M8" s="1" t="s">
        <v>11</v>
      </c>
      <c r="N8" s="1" t="n">
        <v>475.2642</v>
      </c>
      <c r="O8" s="1" t="n">
        <v>330.56</v>
      </c>
      <c r="P8" s="1" t="n">
        <v>434.7527</v>
      </c>
      <c r="Q8" s="1" t="n">
        <v>197.5917</v>
      </c>
    </row>
    <row r="9" customFormat="false" ht="15" hidden="false" customHeight="false" outlineLevel="0" collapsed="false">
      <c r="A9" s="0" t="s">
        <v>40</v>
      </c>
      <c r="B9" s="15" t="n">
        <v>353.886</v>
      </c>
      <c r="C9" s="15" t="n">
        <v>285.996</v>
      </c>
      <c r="D9" s="15" t="n">
        <v>498.425</v>
      </c>
      <c r="E9" s="15" t="n">
        <v>425.124</v>
      </c>
      <c r="F9" s="5" t="n">
        <v>581.26</v>
      </c>
      <c r="G9" s="5" t="n">
        <v>513.303</v>
      </c>
      <c r="H9" s="16" t="n">
        <v>198.967</v>
      </c>
      <c r="I9" s="5" t="n">
        <v>441.316</v>
      </c>
      <c r="J9" s="5" t="n">
        <v>567.309</v>
      </c>
      <c r="M9" s="1" t="s">
        <v>12</v>
      </c>
      <c r="N9" s="1" t="n">
        <v>496.3081</v>
      </c>
      <c r="O9" s="1" t="n">
        <v>340.9</v>
      </c>
      <c r="P9" s="1" t="n">
        <v>520.6487</v>
      </c>
      <c r="Q9" s="1" t="n">
        <v>227.1954</v>
      </c>
    </row>
    <row r="10" customFormat="false" ht="15" hidden="false" customHeight="false" outlineLevel="0" collapsed="false">
      <c r="A10" s="0" t="s">
        <v>41</v>
      </c>
      <c r="B10" s="15" t="n">
        <v>583.448</v>
      </c>
      <c r="C10" s="15" t="n">
        <v>568.289</v>
      </c>
      <c r="D10" s="15" t="n">
        <v>600.732</v>
      </c>
      <c r="E10" s="15" t="n">
        <v>391.972</v>
      </c>
      <c r="F10" s="5" t="n">
        <v>526.124</v>
      </c>
      <c r="G10" s="5" t="n">
        <v>522.681</v>
      </c>
      <c r="H10" s="16" t="n">
        <v>144.553</v>
      </c>
      <c r="I10" s="5" t="n">
        <v>499.105</v>
      </c>
      <c r="J10" s="5" t="n">
        <v>556.515</v>
      </c>
      <c r="M10" s="1" t="s">
        <v>13</v>
      </c>
      <c r="N10" s="1" t="n">
        <v>458.4506</v>
      </c>
      <c r="O10" s="1" t="n">
        <v>323.1</v>
      </c>
      <c r="P10" s="1" t="n">
        <v>500.9543</v>
      </c>
      <c r="Q10" s="1" t="n">
        <v>230.1654</v>
      </c>
    </row>
    <row r="11" customFormat="false" ht="15" hidden="false" customHeight="false" outlineLevel="0" collapsed="false">
      <c r="A11" s="0" t="s">
        <v>42</v>
      </c>
      <c r="B11" s="15" t="n">
        <v>408.711</v>
      </c>
      <c r="C11" s="15" t="n">
        <v>418.048</v>
      </c>
      <c r="D11" s="15" t="n">
        <v>573.973</v>
      </c>
      <c r="E11" s="15" t="n">
        <v>361.323</v>
      </c>
      <c r="F11" s="5" t="n">
        <v>391.972</v>
      </c>
      <c r="G11" s="5" t="n">
        <v>568.396</v>
      </c>
      <c r="H11" s="16" t="n">
        <v>111.482</v>
      </c>
      <c r="I11" s="5" t="n">
        <v>397.509</v>
      </c>
      <c r="J11" s="5" t="n">
        <v>577.457</v>
      </c>
      <c r="M11" s="1" t="s">
        <v>14</v>
      </c>
      <c r="N11" s="1" t="n">
        <v>474.3959</v>
      </c>
      <c r="O11" s="17" t="n">
        <v>322.98</v>
      </c>
      <c r="P11" s="17" t="n">
        <v>500.3832</v>
      </c>
      <c r="Q11" s="17" t="n">
        <v>219.0986</v>
      </c>
    </row>
    <row r="12" customFormat="false" ht="15" hidden="false" customHeight="false" outlineLevel="0" collapsed="false">
      <c r="A12" s="0" t="s">
        <v>43</v>
      </c>
      <c r="B12" s="15" t="n">
        <v>519.66</v>
      </c>
      <c r="C12" s="15" t="n">
        <v>517.889</v>
      </c>
      <c r="D12" s="15" t="n">
        <v>722.111</v>
      </c>
      <c r="E12" s="15" t="n">
        <v>571.341</v>
      </c>
      <c r="F12" s="5" t="n">
        <v>361.322</v>
      </c>
      <c r="G12" s="5" t="n">
        <v>546.956</v>
      </c>
      <c r="H12" s="16" t="n">
        <v>187.365</v>
      </c>
      <c r="I12" s="5" t="n">
        <v>496.68</v>
      </c>
      <c r="J12" s="5" t="n">
        <v>424.855</v>
      </c>
      <c r="M12" s="1" t="s">
        <v>15</v>
      </c>
      <c r="N12" s="18"/>
      <c r="O12" s="18"/>
      <c r="P12" s="17" t="n">
        <v>526.9567</v>
      </c>
      <c r="Q12" s="17" t="n">
        <v>217.65432</v>
      </c>
    </row>
    <row r="13" customFormat="false" ht="15" hidden="false" customHeight="false" outlineLevel="0" collapsed="false">
      <c r="A13" s="0" t="s">
        <v>44</v>
      </c>
      <c r="B13" s="15" t="n">
        <v>415.594</v>
      </c>
      <c r="C13" s="15" t="n">
        <v>540.805</v>
      </c>
      <c r="D13" s="15" t="n">
        <v>419.154</v>
      </c>
      <c r="E13" s="15" t="n">
        <v>455.972</v>
      </c>
      <c r="F13" s="5" t="n">
        <v>571.341</v>
      </c>
      <c r="G13" s="5" t="n">
        <v>416.804</v>
      </c>
      <c r="H13" s="16" t="n">
        <v>231.264</v>
      </c>
      <c r="I13" s="5" t="n">
        <v>401.909</v>
      </c>
      <c r="J13" s="5" t="n">
        <v>480.774</v>
      </c>
      <c r="M13" s="6" t="s">
        <v>16</v>
      </c>
      <c r="N13" s="6" t="n">
        <f aca="false">AVERAGE(N4:N11)</f>
        <v>479.4652875</v>
      </c>
      <c r="O13" s="6" t="n">
        <f aca="false">AVERAGE(O4:O11)</f>
        <v>324.803825</v>
      </c>
      <c r="P13" s="6" t="n">
        <f aca="false">AVERAGE(P4:P12)</f>
        <v>509.374933333333</v>
      </c>
      <c r="Q13" s="6" t="n">
        <f aca="false">AVERAGE(Q4:Q12)</f>
        <v>216.582935555556</v>
      </c>
    </row>
    <row r="14" customFormat="false" ht="15" hidden="false" customHeight="false" outlineLevel="0" collapsed="false">
      <c r="A14" s="6" t="s">
        <v>16</v>
      </c>
      <c r="B14" s="19" t="n">
        <f aca="false">AVERAGE(B4:B13)</f>
        <v>475.8886</v>
      </c>
      <c r="C14" s="19" t="n">
        <f aca="false">AVERAGE(C4:C13)</f>
        <v>476.6407</v>
      </c>
      <c r="D14" s="19" t="n">
        <f aca="false">AVERAGE(D4:D13)</f>
        <v>498.6054</v>
      </c>
      <c r="E14" s="19" t="n">
        <f aca="false">AVERAGE(E4:E13)</f>
        <v>480.1688</v>
      </c>
      <c r="F14" s="19" t="n">
        <f aca="false">AVERAGE(F4:F13)</f>
        <v>475.2462</v>
      </c>
      <c r="G14" s="19" t="n">
        <f aca="false">AVERAGE(G4:G13)</f>
        <v>496.3081</v>
      </c>
      <c r="H14" s="20" t="n">
        <f aca="false">AVERAGE(H4:H13)</f>
        <v>209.7462</v>
      </c>
      <c r="I14" s="19" t="n">
        <f aca="false">AVERAGE(I4:I13)</f>
        <v>458.4506</v>
      </c>
      <c r="J14" s="19" t="n">
        <f aca="false">AVERAGE(J4:J13)</f>
        <v>474.3959</v>
      </c>
      <c r="M14" s="6" t="s">
        <v>17</v>
      </c>
      <c r="N14" s="6" t="n">
        <f aca="false">STDEV(N4:N11)</f>
        <v>12.8522097811385</v>
      </c>
      <c r="O14" s="6" t="n">
        <f aca="false">STDEV(O4:O11)</f>
        <v>8.73783921732695</v>
      </c>
      <c r="P14" s="6" t="n">
        <f aca="false">STDEV(P4:P12)</f>
        <v>37.6193480761479</v>
      </c>
      <c r="Q14" s="6" t="n">
        <f aca="false">STDEV(Q4:Q12)</f>
        <v>24.4781697527997</v>
      </c>
    </row>
    <row r="15" customFormat="false" ht="15" hidden="false" customHeight="false" outlineLevel="0" collapsed="false">
      <c r="B15" s="21"/>
      <c r="C15" s="21"/>
      <c r="D15" s="21"/>
      <c r="E15" s="21"/>
    </row>
    <row r="16" customFormat="false" ht="15" hidden="false" customHeight="false" outlineLevel="0" collapsed="false">
      <c r="A16" s="11" t="s">
        <v>45</v>
      </c>
      <c r="B16" s="21"/>
      <c r="C16" s="21"/>
      <c r="D16" s="21"/>
      <c r="E16" s="21"/>
      <c r="M16" s="4"/>
      <c r="N16" s="4"/>
      <c r="O16" s="4"/>
      <c r="P16" s="4"/>
      <c r="Q16" s="4"/>
    </row>
    <row r="17" customFormat="false" ht="15" hidden="false" customHeight="true" outlineLevel="0" collapsed="false">
      <c r="A17" s="5" t="s">
        <v>21</v>
      </c>
      <c r="B17" s="22" t="s">
        <v>22</v>
      </c>
      <c r="C17" s="22" t="s">
        <v>23</v>
      </c>
      <c r="D17" s="22" t="s">
        <v>24</v>
      </c>
      <c r="E17" s="22" t="s">
        <v>25</v>
      </c>
      <c r="F17" s="22" t="s">
        <v>26</v>
      </c>
      <c r="G17" s="22" t="s">
        <v>27</v>
      </c>
      <c r="H17" s="22" t="s">
        <v>28</v>
      </c>
      <c r="I17" s="22" t="s">
        <v>29</v>
      </c>
      <c r="J17" s="22" t="s">
        <v>30</v>
      </c>
      <c r="M17" s="23" t="s">
        <v>46</v>
      </c>
      <c r="N17" s="23"/>
      <c r="O17" s="23"/>
      <c r="P17" s="23"/>
      <c r="Q17" s="23"/>
    </row>
    <row r="18" customFormat="false" ht="15" hidden="false" customHeight="true" outlineLevel="0" collapsed="false">
      <c r="A18" s="0" t="s">
        <v>35</v>
      </c>
      <c r="B18" s="5" t="n">
        <v>49.139</v>
      </c>
      <c r="C18" s="5" t="n">
        <v>67.457</v>
      </c>
      <c r="D18" s="5" t="n">
        <v>60.205</v>
      </c>
      <c r="E18" s="5" t="n">
        <v>42.628</v>
      </c>
      <c r="F18" s="5" t="n">
        <v>61.09</v>
      </c>
      <c r="G18" s="5" t="n">
        <v>50.844</v>
      </c>
      <c r="H18" s="5" t="n">
        <v>64.692</v>
      </c>
      <c r="I18" s="5" t="n">
        <v>63.843</v>
      </c>
      <c r="J18" s="5" t="n">
        <v>53.189</v>
      </c>
      <c r="M18" s="23"/>
      <c r="N18" s="23"/>
      <c r="O18" s="23"/>
      <c r="P18" s="23"/>
      <c r="Q18" s="23"/>
    </row>
    <row r="19" customFormat="false" ht="15" hidden="false" customHeight="true" outlineLevel="0" collapsed="false">
      <c r="A19" s="0" t="s">
        <v>36</v>
      </c>
      <c r="B19" s="5" t="n">
        <v>60.562</v>
      </c>
      <c r="C19" s="5" t="n">
        <v>71.961</v>
      </c>
      <c r="D19" s="5" t="n">
        <v>42.429</v>
      </c>
      <c r="E19" s="5" t="n">
        <v>40.029</v>
      </c>
      <c r="F19" s="5" t="n">
        <v>53.518</v>
      </c>
      <c r="G19" s="5" t="n">
        <v>56.132</v>
      </c>
      <c r="H19" s="5" t="n">
        <v>77.739</v>
      </c>
      <c r="I19" s="5" t="n">
        <v>77.943</v>
      </c>
      <c r="J19" s="5" t="n">
        <v>54.64</v>
      </c>
      <c r="M19" s="23"/>
      <c r="N19" s="23"/>
      <c r="O19" s="23"/>
      <c r="P19" s="23"/>
      <c r="Q19" s="23"/>
    </row>
    <row r="20" customFormat="false" ht="15" hidden="false" customHeight="false" outlineLevel="0" collapsed="false">
      <c r="A20" s="0" t="s">
        <v>37</v>
      </c>
      <c r="B20" s="5" t="n">
        <v>65.13</v>
      </c>
      <c r="C20" s="5" t="n">
        <v>65.36</v>
      </c>
      <c r="D20" s="5" t="n">
        <v>44.814</v>
      </c>
      <c r="E20" s="5" t="n">
        <v>55.639</v>
      </c>
      <c r="F20" s="5" t="n">
        <v>47.586</v>
      </c>
      <c r="G20" s="5" t="n">
        <v>49.998</v>
      </c>
      <c r="H20" s="5" t="n">
        <v>51.097</v>
      </c>
      <c r="I20" s="5" t="n">
        <v>69.922</v>
      </c>
      <c r="J20" s="5" t="n">
        <v>44.551</v>
      </c>
      <c r="M20" s="1" t="s">
        <v>1</v>
      </c>
      <c r="N20" s="1" t="s">
        <v>31</v>
      </c>
      <c r="O20" s="1" t="s">
        <v>32</v>
      </c>
      <c r="P20" s="1" t="s">
        <v>33</v>
      </c>
      <c r="Q20" s="1" t="s">
        <v>34</v>
      </c>
    </row>
    <row r="21" customFormat="false" ht="15" hidden="false" customHeight="false" outlineLevel="0" collapsed="false">
      <c r="A21" s="0" t="s">
        <v>38</v>
      </c>
      <c r="B21" s="5" t="n">
        <v>50.381</v>
      </c>
      <c r="C21" s="5" t="n">
        <v>66.497</v>
      </c>
      <c r="D21" s="5" t="n">
        <v>52.015</v>
      </c>
      <c r="E21" s="5" t="n">
        <v>59.293</v>
      </c>
      <c r="F21" s="5" t="n">
        <v>37.843</v>
      </c>
      <c r="G21" s="5" t="n">
        <v>55.017</v>
      </c>
      <c r="H21" s="5" t="n">
        <v>59.64</v>
      </c>
      <c r="I21" s="5" t="n">
        <v>66.513</v>
      </c>
      <c r="J21" s="5" t="n">
        <v>45.401</v>
      </c>
      <c r="M21" s="1" t="s">
        <v>7</v>
      </c>
      <c r="N21" s="24" t="n">
        <v>52.3</v>
      </c>
      <c r="O21" s="24" t="n">
        <v>50.41</v>
      </c>
      <c r="P21" s="25" t="n">
        <v>59.4338333333333</v>
      </c>
      <c r="Q21" s="24" t="n">
        <v>43.1038</v>
      </c>
    </row>
    <row r="22" customFormat="false" ht="15" hidden="false" customHeight="false" outlineLevel="0" collapsed="false">
      <c r="A22" s="0" t="s">
        <v>39</v>
      </c>
      <c r="B22" s="5" t="n">
        <v>39.705</v>
      </c>
      <c r="C22" s="5" t="n">
        <v>68.199</v>
      </c>
      <c r="D22" s="5" t="n">
        <v>53.097</v>
      </c>
      <c r="E22" s="5" t="n">
        <v>52.812</v>
      </c>
      <c r="F22" s="5" t="n">
        <v>44.013</v>
      </c>
      <c r="G22" s="5" t="n">
        <v>58.21</v>
      </c>
      <c r="H22" s="5" t="n">
        <v>48.319</v>
      </c>
      <c r="I22" s="5" t="n">
        <v>79.333</v>
      </c>
      <c r="J22" s="5" t="n">
        <v>56.818</v>
      </c>
      <c r="M22" s="1" t="s">
        <v>8</v>
      </c>
      <c r="N22" s="24" t="n">
        <v>68.3</v>
      </c>
      <c r="O22" s="24" t="n">
        <v>47.54</v>
      </c>
      <c r="P22" s="24" t="n">
        <v>53.4096666666667</v>
      </c>
      <c r="Q22" s="24" t="n">
        <v>42.481</v>
      </c>
    </row>
    <row r="23" customFormat="false" ht="15" hidden="false" customHeight="false" outlineLevel="0" collapsed="false">
      <c r="A23" s="0" t="s">
        <v>40</v>
      </c>
      <c r="B23" s="5" t="n">
        <v>52.01</v>
      </c>
      <c r="C23" s="5" t="n">
        <v>77.981</v>
      </c>
      <c r="D23" s="5" t="n">
        <v>54.074</v>
      </c>
      <c r="E23" s="5" t="n">
        <v>45.325</v>
      </c>
      <c r="F23" s="5" t="n">
        <v>44.775</v>
      </c>
      <c r="G23" s="5" t="n">
        <v>41.284</v>
      </c>
      <c r="H23" s="5" t="n">
        <v>73.187</v>
      </c>
      <c r="I23" s="5" t="n">
        <v>71.027</v>
      </c>
      <c r="J23" s="5" t="n">
        <v>48.638</v>
      </c>
      <c r="M23" s="1" t="s">
        <v>9</v>
      </c>
      <c r="N23" s="24" t="n">
        <v>51.2</v>
      </c>
      <c r="O23" s="24" t="n">
        <v>51.1</v>
      </c>
      <c r="P23" s="25" t="n">
        <v>63.6046666666667</v>
      </c>
      <c r="Q23" s="24" t="n">
        <v>39</v>
      </c>
    </row>
    <row r="24" customFormat="false" ht="15" hidden="false" customHeight="false" outlineLevel="0" collapsed="false">
      <c r="A24" s="0" t="s">
        <v>41</v>
      </c>
      <c r="B24" s="5" t="n">
        <v>56.25</v>
      </c>
      <c r="C24" s="5" t="n">
        <v>58.362</v>
      </c>
      <c r="D24" s="5" t="n">
        <v>47.742</v>
      </c>
      <c r="E24" s="5" t="n">
        <v>48.134</v>
      </c>
      <c r="F24" s="5" t="n">
        <v>42.618</v>
      </c>
      <c r="G24" s="5" t="n">
        <v>49.658</v>
      </c>
      <c r="H24" s="5" t="n">
        <v>60.347</v>
      </c>
      <c r="I24" s="5" t="n">
        <v>70.801</v>
      </c>
      <c r="J24" s="5" t="n">
        <v>38.636</v>
      </c>
      <c r="M24" s="1" t="s">
        <v>10</v>
      </c>
      <c r="N24" s="24" t="n">
        <v>50.6</v>
      </c>
      <c r="O24" s="24" t="n">
        <v>53.96</v>
      </c>
      <c r="P24" s="25" t="n">
        <v>57.99999999</v>
      </c>
      <c r="Q24" s="24" t="n">
        <v>42.9376</v>
      </c>
    </row>
    <row r="25" customFormat="false" ht="15" hidden="false" customHeight="false" outlineLevel="0" collapsed="false">
      <c r="A25" s="0" t="s">
        <v>42</v>
      </c>
      <c r="B25" s="5" t="n">
        <v>48.176</v>
      </c>
      <c r="C25" s="5" t="n">
        <v>67.783</v>
      </c>
      <c r="D25" s="5" t="n">
        <v>44.194</v>
      </c>
      <c r="E25" s="5" t="n">
        <v>53.657</v>
      </c>
      <c r="F25" s="5" t="n">
        <v>63.263</v>
      </c>
      <c r="G25" s="5" t="n">
        <v>32.541</v>
      </c>
      <c r="H25" s="5" t="n">
        <v>54.022</v>
      </c>
      <c r="I25" s="5" t="n">
        <v>63.476</v>
      </c>
      <c r="J25" s="5" t="n">
        <v>42.853</v>
      </c>
      <c r="M25" s="1" t="s">
        <v>11</v>
      </c>
      <c r="N25" s="24" t="n">
        <v>50.1</v>
      </c>
      <c r="O25" s="24" t="n">
        <v>49.73</v>
      </c>
      <c r="P25" s="24" t="n">
        <v>60.0701666666667</v>
      </c>
      <c r="Q25" s="24" t="n">
        <v>45.105</v>
      </c>
    </row>
    <row r="26" customFormat="false" ht="15" hidden="false" customHeight="false" outlineLevel="0" collapsed="false">
      <c r="A26" s="0" t="s">
        <v>43</v>
      </c>
      <c r="B26" s="5" t="n">
        <v>53.152</v>
      </c>
      <c r="C26" s="5" t="n">
        <v>67.28</v>
      </c>
      <c r="D26" s="5" t="n">
        <v>63.237</v>
      </c>
      <c r="E26" s="5" t="n">
        <v>57.637</v>
      </c>
      <c r="F26" s="5" t="n">
        <v>42.511</v>
      </c>
      <c r="G26" s="5" t="n">
        <v>76.373</v>
      </c>
      <c r="H26" s="5" t="n">
        <v>66.789</v>
      </c>
      <c r="I26" s="5" t="n">
        <v>67.865</v>
      </c>
      <c r="J26" s="5" t="n">
        <v>41.032</v>
      </c>
      <c r="M26" s="1" t="s">
        <v>12</v>
      </c>
      <c r="N26" s="24" t="n">
        <v>50.1</v>
      </c>
      <c r="O26" s="24" t="n">
        <v>55.01</v>
      </c>
      <c r="P26" s="24" t="n">
        <v>57.0965</v>
      </c>
      <c r="Q26" s="24" t="n">
        <v>44.2732</v>
      </c>
    </row>
    <row r="27" customFormat="false" ht="15" hidden="false" customHeight="false" outlineLevel="0" collapsed="false">
      <c r="A27" s="0" t="s">
        <v>44</v>
      </c>
      <c r="B27" s="26" t="n">
        <v>48.5</v>
      </c>
      <c r="C27" s="26" t="n">
        <v>72.15</v>
      </c>
      <c r="D27" s="26" t="n">
        <v>50.221</v>
      </c>
      <c r="E27" s="26" t="n">
        <v>50.904</v>
      </c>
      <c r="F27" s="26" t="n">
        <v>64.083</v>
      </c>
      <c r="G27" s="26" t="n">
        <v>41.027</v>
      </c>
      <c r="H27" s="26" t="n">
        <v>49.361</v>
      </c>
      <c r="I27" s="26" t="n">
        <v>63.287</v>
      </c>
      <c r="J27" s="5" t="n">
        <v>48.325</v>
      </c>
      <c r="M27" s="1" t="s">
        <v>13</v>
      </c>
      <c r="N27" s="27" t="n">
        <v>60.5</v>
      </c>
      <c r="O27" s="27" t="n">
        <v>47.41</v>
      </c>
      <c r="P27" s="27" t="n">
        <v>60.7092</v>
      </c>
      <c r="Q27" s="27" t="n">
        <v>45.0754</v>
      </c>
    </row>
    <row r="28" customFormat="false" ht="15" hidden="false" customHeight="false" outlineLevel="0" collapsed="false">
      <c r="A28" s="6" t="s">
        <v>16</v>
      </c>
      <c r="B28" s="28" t="n">
        <f aca="false">AVERAGE(B18:B27)</f>
        <v>52.3005</v>
      </c>
      <c r="C28" s="28" t="n">
        <f aca="false">AVERAGE(C18:C27)</f>
        <v>68.303</v>
      </c>
      <c r="D28" s="28" t="n">
        <f aca="false">AVERAGE(D18:D27)</f>
        <v>51.2028</v>
      </c>
      <c r="E28" s="28" t="n">
        <f aca="false">AVERAGE(E18:E27)</f>
        <v>50.6058</v>
      </c>
      <c r="F28" s="28" t="n">
        <f aca="false">AVERAGE(F18:F27)</f>
        <v>50.13</v>
      </c>
      <c r="G28" s="28" t="n">
        <f aca="false">AVERAGE(G18:G27)</f>
        <v>51.1084</v>
      </c>
      <c r="H28" s="28" t="n">
        <f aca="false">AVERAGE(H18:H27)</f>
        <v>60.5193</v>
      </c>
      <c r="I28" s="28" t="n">
        <f aca="false">AVERAGE(I18:I27)</f>
        <v>69.401</v>
      </c>
      <c r="J28" s="6" t="n">
        <f aca="false">AVERAGE(J18:J27)</f>
        <v>47.4083</v>
      </c>
      <c r="M28" s="1" t="s">
        <v>14</v>
      </c>
      <c r="N28" s="27" t="n">
        <v>69.4</v>
      </c>
      <c r="O28" s="27" t="n">
        <v>55.06</v>
      </c>
      <c r="P28" s="27" t="n">
        <v>61.0061</v>
      </c>
      <c r="Q28" s="27" t="n">
        <v>42.6094</v>
      </c>
    </row>
    <row r="29" customFormat="false" ht="15" hidden="false" customHeight="false" outlineLevel="0" collapsed="false">
      <c r="M29" s="1" t="s">
        <v>15</v>
      </c>
      <c r="N29" s="27" t="n">
        <v>47.4</v>
      </c>
      <c r="O29" s="27" t="n">
        <v>51.78</v>
      </c>
      <c r="P29" s="27" t="n">
        <v>61.0003</v>
      </c>
      <c r="Q29" s="27" t="n">
        <v>40.7051</v>
      </c>
    </row>
    <row r="30" customFormat="false" ht="15" hidden="false" customHeight="false" outlineLevel="0" collapsed="false">
      <c r="M30" s="6" t="s">
        <v>16</v>
      </c>
      <c r="N30" s="6" t="n">
        <f aca="false">AVERAGE(N21:N29)</f>
        <v>55.5444444444444</v>
      </c>
      <c r="O30" s="6" t="n">
        <f aca="false">AVERAGE(O21:O29)</f>
        <v>51.3333333333333</v>
      </c>
      <c r="P30" s="6" t="n">
        <f aca="false">AVERAGE(P21:P29)</f>
        <v>59.370048147037</v>
      </c>
      <c r="Q30" s="6" t="n">
        <f aca="false">AVERAGE(Q21:Q29)</f>
        <v>42.8100555555556</v>
      </c>
    </row>
    <row r="31" customFormat="false" ht="15" hidden="false" customHeight="false" outlineLevel="0" collapsed="false">
      <c r="A31" s="13" t="s">
        <v>47</v>
      </c>
      <c r="B31" s="5"/>
      <c r="C31" s="5"/>
      <c r="D31" s="5"/>
      <c r="E31" s="5"/>
      <c r="F31" s="5"/>
      <c r="G31" s="5"/>
      <c r="H31" s="5"/>
      <c r="I31" s="5"/>
      <c r="J31" s="5"/>
      <c r="M31" s="6" t="s">
        <v>17</v>
      </c>
      <c r="N31" s="6" t="n">
        <f aca="false">STDEV(N21:N29)</f>
        <v>8.35690001003828</v>
      </c>
      <c r="O31" s="6" t="n">
        <f aca="false">STDEV(O21:O29)</f>
        <v>2.91042093175541</v>
      </c>
      <c r="P31" s="6" t="n">
        <f aca="false">STDEV(P21:P29)</f>
        <v>2.91817887290846</v>
      </c>
      <c r="Q31" s="6" t="n">
        <f aca="false">STDEV(Q21:Q29)</f>
        <v>1.99178945744217</v>
      </c>
    </row>
    <row r="32" customFormat="false" ht="15" hidden="false" customHeight="false" outlineLevel="0" collapsed="false">
      <c r="A32" s="11" t="s">
        <v>21</v>
      </c>
      <c r="B32" s="29" t="s">
        <v>48</v>
      </c>
      <c r="C32" s="29" t="s">
        <v>49</v>
      </c>
      <c r="D32" s="29" t="s">
        <v>50</v>
      </c>
      <c r="E32" s="29" t="s">
        <v>51</v>
      </c>
      <c r="F32" s="30" t="s">
        <v>52</v>
      </c>
      <c r="G32" s="29" t="s">
        <v>53</v>
      </c>
      <c r="H32" s="29" t="s">
        <v>54</v>
      </c>
      <c r="I32" s="29" t="s">
        <v>55</v>
      </c>
      <c r="J32" s="29" t="s">
        <v>56</v>
      </c>
    </row>
    <row r="33" customFormat="false" ht="15" hidden="false" customHeight="false" outlineLevel="0" collapsed="false">
      <c r="A33" s="0" t="s">
        <v>35</v>
      </c>
      <c r="B33" s="31" t="n">
        <v>339.434</v>
      </c>
      <c r="C33" s="31" t="n">
        <v>335.144</v>
      </c>
      <c r="D33" s="31" t="n">
        <v>256.831</v>
      </c>
      <c r="E33" s="31" t="n">
        <v>350.162</v>
      </c>
      <c r="F33" s="16" t="n">
        <v>106.409</v>
      </c>
      <c r="G33" s="31" t="n">
        <v>310.162</v>
      </c>
      <c r="H33" s="31" t="n">
        <v>227.476</v>
      </c>
      <c r="I33" s="31" t="n">
        <v>301.967</v>
      </c>
      <c r="J33" s="31" t="n">
        <v>282.275</v>
      </c>
      <c r="M33" s="32"/>
      <c r="N33" s="32"/>
      <c r="O33" s="32"/>
      <c r="P33" s="32"/>
      <c r="Q33" s="32"/>
    </row>
    <row r="34" customFormat="false" ht="15" hidden="false" customHeight="true" outlineLevel="0" collapsed="false">
      <c r="A34" s="0" t="s">
        <v>36</v>
      </c>
      <c r="B34" s="31" t="n">
        <v>255.301</v>
      </c>
      <c r="C34" s="31" t="n">
        <v>351.165</v>
      </c>
      <c r="D34" s="31" t="n">
        <v>209.177</v>
      </c>
      <c r="E34" s="31" t="n">
        <v>393.534</v>
      </c>
      <c r="F34" s="16" t="n">
        <v>129.911</v>
      </c>
      <c r="G34" s="31" t="n">
        <v>245.66</v>
      </c>
      <c r="H34" s="31" t="n">
        <v>260.114</v>
      </c>
      <c r="I34" s="31" t="n">
        <v>221.112</v>
      </c>
      <c r="J34" s="31" t="n">
        <v>212.933</v>
      </c>
      <c r="M34" s="12" t="s">
        <v>57</v>
      </c>
      <c r="N34" s="12"/>
      <c r="O34" s="12"/>
      <c r="P34" s="12"/>
      <c r="Q34" s="12"/>
    </row>
    <row r="35" customFormat="false" ht="15" hidden="false" customHeight="false" outlineLevel="0" collapsed="false">
      <c r="A35" s="0" t="s">
        <v>37</v>
      </c>
      <c r="B35" s="31" t="n">
        <v>306.903</v>
      </c>
      <c r="C35" s="31" t="n">
        <v>348.917</v>
      </c>
      <c r="D35" s="31" t="n">
        <v>223.679</v>
      </c>
      <c r="E35" s="31" t="n">
        <v>202.41</v>
      </c>
      <c r="F35" s="16" t="n">
        <v>214.936</v>
      </c>
      <c r="G35" s="31" t="n">
        <v>246.067</v>
      </c>
      <c r="H35" s="31" t="n">
        <v>276.724</v>
      </c>
      <c r="I35" s="31" t="n">
        <v>366.372</v>
      </c>
      <c r="J35" s="31" t="n">
        <v>439.075</v>
      </c>
      <c r="M35" s="12"/>
      <c r="N35" s="12"/>
      <c r="O35" s="12"/>
      <c r="P35" s="12"/>
      <c r="Q35" s="12"/>
    </row>
    <row r="36" customFormat="false" ht="15" hidden="false" customHeight="false" outlineLevel="0" collapsed="false">
      <c r="A36" s="0" t="s">
        <v>38</v>
      </c>
      <c r="B36" s="31" t="n">
        <v>237.835</v>
      </c>
      <c r="C36" s="31" t="n">
        <v>322.422</v>
      </c>
      <c r="D36" s="31" t="n">
        <v>324.222</v>
      </c>
      <c r="E36" s="31" t="n">
        <v>442.037</v>
      </c>
      <c r="F36" s="16" t="n">
        <v>227.709</v>
      </c>
      <c r="G36" s="31" t="n">
        <v>452.234</v>
      </c>
      <c r="H36" s="31" t="n">
        <v>489.911</v>
      </c>
      <c r="I36" s="31" t="n">
        <v>294.188</v>
      </c>
      <c r="J36" s="31" t="n">
        <v>203.862</v>
      </c>
      <c r="M36" s="1" t="s">
        <v>1</v>
      </c>
      <c r="N36" s="1" t="s">
        <v>31</v>
      </c>
      <c r="O36" s="1" t="s">
        <v>32</v>
      </c>
      <c r="P36" s="1" t="s">
        <v>33</v>
      </c>
      <c r="Q36" s="1" t="s">
        <v>34</v>
      </c>
    </row>
    <row r="37" customFormat="false" ht="15" hidden="false" customHeight="false" outlineLevel="0" collapsed="false">
      <c r="A37" s="0" t="s">
        <v>39</v>
      </c>
      <c r="B37" s="31" t="n">
        <v>486.044</v>
      </c>
      <c r="C37" s="31" t="n">
        <v>220.467</v>
      </c>
      <c r="D37" s="31" t="n">
        <v>328.956</v>
      </c>
      <c r="E37" s="31" t="n">
        <v>485.361</v>
      </c>
      <c r="F37" s="16" t="n">
        <v>165.388</v>
      </c>
      <c r="G37" s="31" t="n">
        <v>423.45</v>
      </c>
      <c r="H37" s="31" t="n">
        <v>461.331</v>
      </c>
      <c r="I37" s="31" t="n">
        <v>276.02</v>
      </c>
      <c r="J37" s="31" t="n">
        <v>421.8</v>
      </c>
      <c r="M37" s="1" t="s">
        <v>7</v>
      </c>
      <c r="N37" s="33" t="n">
        <v>1300</v>
      </c>
      <c r="O37" s="25" t="n">
        <v>790</v>
      </c>
      <c r="P37" s="25" t="n">
        <v>1688</v>
      </c>
      <c r="Q37" s="25" t="n">
        <v>401</v>
      </c>
    </row>
    <row r="38" customFormat="false" ht="15" hidden="false" customHeight="false" outlineLevel="0" collapsed="false">
      <c r="A38" s="0" t="s">
        <v>40</v>
      </c>
      <c r="B38" s="31" t="n">
        <v>349.332</v>
      </c>
      <c r="C38" s="31" t="n">
        <v>259.714</v>
      </c>
      <c r="D38" s="31" t="n">
        <v>374.257</v>
      </c>
      <c r="E38" s="31" t="n">
        <v>213.794</v>
      </c>
      <c r="F38" s="16" t="n">
        <v>165.043</v>
      </c>
      <c r="G38" s="31" t="n">
        <v>308.559</v>
      </c>
      <c r="H38" s="31" t="n">
        <v>251.112</v>
      </c>
      <c r="I38" s="31" t="n">
        <v>320.305</v>
      </c>
      <c r="J38" s="31" t="n">
        <v>317.779</v>
      </c>
      <c r="M38" s="1" t="s">
        <v>8</v>
      </c>
      <c r="N38" s="33" t="n">
        <v>1209</v>
      </c>
      <c r="O38" s="25" t="n">
        <v>758</v>
      </c>
      <c r="P38" s="25" t="n">
        <v>1550</v>
      </c>
      <c r="Q38" s="25" t="n">
        <v>526</v>
      </c>
    </row>
    <row r="39" customFormat="false" ht="15" hidden="false" customHeight="false" outlineLevel="0" collapsed="false">
      <c r="A39" s="0" t="s">
        <v>41</v>
      </c>
      <c r="B39" s="31" t="n">
        <v>269.57</v>
      </c>
      <c r="C39" s="31" t="n">
        <v>342.4543</v>
      </c>
      <c r="D39" s="31" t="n">
        <v>264.703</v>
      </c>
      <c r="E39" s="31" t="n">
        <v>220.674</v>
      </c>
      <c r="F39" s="16" t="n">
        <v>91.164</v>
      </c>
      <c r="G39" s="31" t="n">
        <v>299.861</v>
      </c>
      <c r="H39" s="31" t="n">
        <v>427.604</v>
      </c>
      <c r="I39" s="31" t="n">
        <v>370.401</v>
      </c>
      <c r="J39" s="31" t="n">
        <v>395.73</v>
      </c>
      <c r="M39" s="1" t="s">
        <v>9</v>
      </c>
      <c r="N39" s="33" t="n">
        <v>1456</v>
      </c>
      <c r="O39" s="25" t="n">
        <v>766</v>
      </c>
      <c r="P39" s="25" t="n">
        <v>1625</v>
      </c>
      <c r="Q39" s="25" t="n">
        <v>399</v>
      </c>
    </row>
    <row r="40" customFormat="false" ht="15" hidden="false" customHeight="false" outlineLevel="0" collapsed="false">
      <c r="A40" s="0" t="s">
        <v>42</v>
      </c>
      <c r="B40" s="31" t="n">
        <v>297.882</v>
      </c>
      <c r="C40" s="31" t="n">
        <v>325.483</v>
      </c>
      <c r="D40" s="31" t="n">
        <v>493.215</v>
      </c>
      <c r="E40" s="31" t="n">
        <v>343.775</v>
      </c>
      <c r="F40" s="16" t="n">
        <v>103.685</v>
      </c>
      <c r="G40" s="31" t="n">
        <v>245.775</v>
      </c>
      <c r="H40" s="31" t="n">
        <v>214.307</v>
      </c>
      <c r="I40" s="31" t="n">
        <v>368.782</v>
      </c>
      <c r="J40" s="31" t="n">
        <v>315.078</v>
      </c>
      <c r="M40" s="1" t="s">
        <v>10</v>
      </c>
      <c r="N40" s="33" t="n">
        <v>1388</v>
      </c>
      <c r="O40" s="25" t="n">
        <v>720</v>
      </c>
      <c r="P40" s="25" t="n">
        <v>1752</v>
      </c>
      <c r="Q40" s="25" t="n">
        <v>440</v>
      </c>
    </row>
    <row r="41" customFormat="false" ht="15" hidden="false" customHeight="false" outlineLevel="0" collapsed="false">
      <c r="A41" s="0" t="s">
        <v>43</v>
      </c>
      <c r="B41" s="31" t="n">
        <v>267.584</v>
      </c>
      <c r="C41" s="31" t="n">
        <v>307.445</v>
      </c>
      <c r="D41" s="31" t="n">
        <v>381.472</v>
      </c>
      <c r="E41" s="31" t="n">
        <v>248.067</v>
      </c>
      <c r="F41" s="16" t="n">
        <v>128.231</v>
      </c>
      <c r="G41" s="31" t="n">
        <v>402.41</v>
      </c>
      <c r="H41" s="31" t="n">
        <v>483.791</v>
      </c>
      <c r="I41" s="31" t="n">
        <v>477.614</v>
      </c>
      <c r="J41" s="31" t="n">
        <v>378.448</v>
      </c>
      <c r="M41" s="1" t="s">
        <v>11</v>
      </c>
      <c r="N41" s="33" t="n">
        <v>1407</v>
      </c>
      <c r="O41" s="25" t="n">
        <v>760</v>
      </c>
      <c r="P41" s="25" t="n">
        <v>1712</v>
      </c>
      <c r="Q41" s="25" t="n">
        <v>469</v>
      </c>
    </row>
    <row r="42" customFormat="false" ht="15" hidden="false" customHeight="false" outlineLevel="0" collapsed="false">
      <c r="A42" s="0" t="s">
        <v>44</v>
      </c>
      <c r="B42" s="31" t="n">
        <v>389.228</v>
      </c>
      <c r="C42" s="31" t="n">
        <v>208.695</v>
      </c>
      <c r="D42" s="31" t="n">
        <v>260.245</v>
      </c>
      <c r="E42" s="31" t="n">
        <v>391.325</v>
      </c>
      <c r="F42" s="16" t="n">
        <v>134.432</v>
      </c>
      <c r="G42" s="31" t="n">
        <v>371.425</v>
      </c>
      <c r="H42" s="31" t="n">
        <v>316.634</v>
      </c>
      <c r="I42" s="31" t="n">
        <v>234.189</v>
      </c>
      <c r="J42" s="31" t="n">
        <v>262.837</v>
      </c>
      <c r="M42" s="1" t="s">
        <v>12</v>
      </c>
      <c r="N42" s="33" t="n">
        <v>1302</v>
      </c>
      <c r="O42" s="25" t="n">
        <v>820</v>
      </c>
      <c r="P42" s="24" t="n">
        <v>1718</v>
      </c>
      <c r="Q42" s="25" t="n">
        <v>470</v>
      </c>
    </row>
    <row r="43" customFormat="false" ht="15" hidden="false" customHeight="false" outlineLevel="0" collapsed="false">
      <c r="A43" s="6" t="s">
        <v>16</v>
      </c>
      <c r="B43" s="34" t="n">
        <f aca="false">AVERAGE(B33:B42)</f>
        <v>319.9113</v>
      </c>
      <c r="C43" s="34" t="n">
        <f aca="false">AVERAGE(C33:C42)</f>
        <v>302.19063</v>
      </c>
      <c r="D43" s="34" t="n">
        <f aca="false">AVERAGE(D33:D42)</f>
        <v>311.6757</v>
      </c>
      <c r="E43" s="34" t="n">
        <f aca="false">AVERAGE(E33:E42)</f>
        <v>329.1139</v>
      </c>
      <c r="F43" s="35" t="n">
        <f aca="false">AVERAGE(F33:F42)</f>
        <v>146.6908</v>
      </c>
      <c r="G43" s="34" t="n">
        <f aca="false">AVERAGE(G33:G42)</f>
        <v>330.5603</v>
      </c>
      <c r="H43" s="34" t="n">
        <f aca="false">AVERAGE(H33:H42)</f>
        <v>340.9004</v>
      </c>
      <c r="I43" s="34" t="n">
        <f aca="false">AVERAGE(I33:I42)</f>
        <v>323.095</v>
      </c>
      <c r="J43" s="34" t="n">
        <f aca="false">AVERAGE(J33:J42)</f>
        <v>322.9817</v>
      </c>
      <c r="M43" s="1" t="s">
        <v>13</v>
      </c>
      <c r="N43" s="36" t="n">
        <v>1380</v>
      </c>
      <c r="O43" s="37" t="n">
        <v>798</v>
      </c>
      <c r="P43" s="37" t="n">
        <v>1699</v>
      </c>
      <c r="Q43" s="37" t="n">
        <v>498</v>
      </c>
    </row>
    <row r="44" customFormat="false" ht="15" hidden="false" customHeight="false" outlineLevel="0" collapsed="false">
      <c r="A44" s="5"/>
      <c r="B44" s="5"/>
      <c r="C44" s="5"/>
      <c r="D44" s="5"/>
      <c r="E44" s="5"/>
      <c r="F44" s="5"/>
      <c r="G44" s="5"/>
      <c r="H44" s="5"/>
      <c r="I44" s="5"/>
      <c r="J44" s="5"/>
      <c r="M44" s="1" t="s">
        <v>14</v>
      </c>
      <c r="N44" s="36" t="n">
        <v>1320</v>
      </c>
      <c r="O44" s="37" t="n">
        <v>731</v>
      </c>
      <c r="P44" s="37" t="n">
        <v>1726</v>
      </c>
      <c r="Q44" s="37" t="n">
        <v>401</v>
      </c>
    </row>
    <row r="45" customFormat="false" ht="15" hidden="false" customHeight="false" outlineLevel="0" collapsed="false">
      <c r="A45" s="5"/>
      <c r="B45" s="5"/>
      <c r="C45" s="5"/>
      <c r="D45" s="5"/>
      <c r="E45" s="5"/>
      <c r="F45" s="5"/>
      <c r="G45" s="5"/>
      <c r="H45" s="5"/>
      <c r="I45" s="5"/>
      <c r="J45" s="5"/>
      <c r="M45" s="1" t="s">
        <v>15</v>
      </c>
      <c r="N45" s="36" t="n">
        <v>1345</v>
      </c>
      <c r="O45" s="37" t="n">
        <v>770</v>
      </c>
      <c r="P45" s="37" t="n">
        <v>1670</v>
      </c>
      <c r="Q45" s="37" t="n">
        <v>456</v>
      </c>
    </row>
    <row r="46" customFormat="false" ht="15" hidden="false" customHeight="false" outlineLevel="0" collapsed="false">
      <c r="A46" s="6" t="s">
        <v>58</v>
      </c>
      <c r="B46" s="5"/>
      <c r="C46" s="5"/>
      <c r="D46" s="5"/>
      <c r="E46" s="5"/>
      <c r="F46" s="5"/>
      <c r="G46" s="5"/>
      <c r="H46" s="5"/>
      <c r="I46" s="5"/>
      <c r="J46" s="5"/>
      <c r="M46" s="6" t="s">
        <v>16</v>
      </c>
      <c r="N46" s="6" t="n">
        <f aca="false">AVERAGE(N37:N45)</f>
        <v>1345.22222222222</v>
      </c>
      <c r="O46" s="6" t="n">
        <f aca="false">AVERAGE(O37:O45)</f>
        <v>768.111111111111</v>
      </c>
      <c r="P46" s="6" t="n">
        <f aca="false">AVERAGE(P37:P45)</f>
        <v>1682.22222222222</v>
      </c>
      <c r="Q46" s="6" t="n">
        <f aca="false">AVERAGE(Q37:Q45)</f>
        <v>451.111111111111</v>
      </c>
    </row>
    <row r="47" customFormat="false" ht="15" hidden="false" customHeight="false" outlineLevel="0" collapsed="false">
      <c r="A47" s="11" t="s">
        <v>21</v>
      </c>
      <c r="B47" s="29" t="s">
        <v>48</v>
      </c>
      <c r="C47" s="29" t="s">
        <v>49</v>
      </c>
      <c r="D47" s="29" t="s">
        <v>50</v>
      </c>
      <c r="E47" s="29" t="s">
        <v>51</v>
      </c>
      <c r="F47" s="29" t="s">
        <v>52</v>
      </c>
      <c r="G47" s="29" t="s">
        <v>53</v>
      </c>
      <c r="H47" s="29" t="s">
        <v>54</v>
      </c>
      <c r="I47" s="29" t="s">
        <v>55</v>
      </c>
      <c r="J47" s="29" t="s">
        <v>56</v>
      </c>
      <c r="M47" s="6" t="s">
        <v>17</v>
      </c>
      <c r="N47" s="6" t="n">
        <f aca="false">STDEV(N37:N45)</f>
        <v>72.6580652401676</v>
      </c>
      <c r="O47" s="6" t="n">
        <f aca="false">STDEV(O37:O45)</f>
        <v>31.4898572735907</v>
      </c>
      <c r="P47" s="6" t="n">
        <f aca="false">STDEV(P37:P45)</f>
        <v>61.4141225162783</v>
      </c>
      <c r="Q47" s="6" t="n">
        <f aca="false">STDEV(Q37:Q45)</f>
        <v>45.2339597107208</v>
      </c>
    </row>
    <row r="48" customFormat="false" ht="15" hidden="false" customHeight="false" outlineLevel="0" collapsed="false">
      <c r="A48" s="0" t="s">
        <v>35</v>
      </c>
      <c r="B48" s="31" t="n">
        <v>42.19</v>
      </c>
      <c r="C48" s="31" t="n">
        <v>48.81</v>
      </c>
      <c r="D48" s="31" t="n">
        <v>55.425</v>
      </c>
      <c r="E48" s="31" t="n">
        <v>54.521</v>
      </c>
      <c r="F48" s="31" t="n">
        <v>57.028</v>
      </c>
      <c r="G48" s="31" t="n">
        <v>51.884</v>
      </c>
      <c r="H48" s="31" t="n">
        <v>40.145</v>
      </c>
      <c r="I48" s="31" t="n">
        <v>60.313</v>
      </c>
      <c r="J48" s="31" t="n">
        <v>57.81</v>
      </c>
    </row>
    <row r="49" customFormat="false" ht="15" hidden="false" customHeight="false" outlineLevel="0" collapsed="false">
      <c r="A49" s="0" t="s">
        <v>36</v>
      </c>
      <c r="B49" s="31" t="n">
        <v>49.598987</v>
      </c>
      <c r="C49" s="31" t="n">
        <v>53.855</v>
      </c>
      <c r="D49" s="31" t="n">
        <v>52.709</v>
      </c>
      <c r="E49" s="31" t="n">
        <v>61.017</v>
      </c>
      <c r="F49" s="31" t="n">
        <v>58.371</v>
      </c>
      <c r="G49" s="31" t="n">
        <v>54.407</v>
      </c>
      <c r="H49" s="31" t="n">
        <v>46.857</v>
      </c>
      <c r="I49" s="31" t="n">
        <v>55.379</v>
      </c>
      <c r="J49" s="31" t="n">
        <v>43.855</v>
      </c>
    </row>
    <row r="50" customFormat="false" ht="15" hidden="false" customHeight="false" outlineLevel="0" collapsed="false">
      <c r="A50" s="0" t="s">
        <v>37</v>
      </c>
      <c r="B50" s="31" t="n">
        <v>52.15498</v>
      </c>
      <c r="C50" s="31" t="n">
        <v>52.747</v>
      </c>
      <c r="D50" s="31" t="n">
        <v>59.205</v>
      </c>
      <c r="E50" s="31" t="n">
        <v>54.348</v>
      </c>
      <c r="F50" s="31" t="n">
        <v>52</v>
      </c>
      <c r="G50" s="31" t="n">
        <v>49.396</v>
      </c>
      <c r="H50" s="31" t="n">
        <v>50.879</v>
      </c>
      <c r="I50" s="31" t="n">
        <v>59.656</v>
      </c>
      <c r="J50" s="31" t="n">
        <v>48.747</v>
      </c>
    </row>
    <row r="51" customFormat="false" ht="15" hidden="false" customHeight="false" outlineLevel="0" collapsed="false">
      <c r="A51" s="0" t="s">
        <v>38</v>
      </c>
      <c r="B51" s="31" t="n">
        <v>47.363876</v>
      </c>
      <c r="C51" s="31" t="n">
        <v>41.809</v>
      </c>
      <c r="D51" s="31" t="n">
        <v>50.345</v>
      </c>
      <c r="E51" s="31" t="n">
        <v>63.937</v>
      </c>
      <c r="F51" s="31" t="n">
        <v>45.658</v>
      </c>
      <c r="G51" s="31" t="n">
        <v>58.21</v>
      </c>
      <c r="H51" s="31" t="n">
        <v>58.113</v>
      </c>
      <c r="I51" s="31" t="n">
        <v>57.593</v>
      </c>
      <c r="J51" s="31" t="n">
        <v>46.809</v>
      </c>
    </row>
    <row r="52" customFormat="false" ht="15" hidden="false" customHeight="false" outlineLevel="0" collapsed="false">
      <c r="A52" s="0" t="s">
        <v>39</v>
      </c>
      <c r="B52" s="31" t="n">
        <v>50.767</v>
      </c>
      <c r="C52" s="31" t="n">
        <v>45.451</v>
      </c>
      <c r="D52" s="31" t="n">
        <v>52.912</v>
      </c>
      <c r="E52" s="31" t="n">
        <v>55.859</v>
      </c>
      <c r="F52" s="31" t="n">
        <v>48</v>
      </c>
      <c r="G52" s="31" t="n">
        <v>53.852</v>
      </c>
      <c r="H52" s="31" t="n">
        <v>52.549</v>
      </c>
      <c r="I52" s="31" t="n">
        <v>54.905</v>
      </c>
      <c r="J52" s="31" t="n">
        <v>57.451</v>
      </c>
    </row>
    <row r="53" customFormat="false" ht="15" hidden="false" customHeight="false" outlineLevel="0" collapsed="false">
      <c r="A53" s="0" t="s">
        <v>40</v>
      </c>
      <c r="B53" s="5" t="n">
        <v>47.976</v>
      </c>
      <c r="C53" s="5" t="n">
        <v>44.939</v>
      </c>
      <c r="D53" s="5" t="n">
        <v>53.127</v>
      </c>
      <c r="E53" s="5" t="n">
        <v>53.685</v>
      </c>
      <c r="F53" s="5" t="n">
        <v>46.51</v>
      </c>
      <c r="G53" s="31" t="n">
        <v>59.205</v>
      </c>
      <c r="H53" s="5" t="n">
        <v>45.634</v>
      </c>
      <c r="I53" s="5" t="n">
        <v>50.113</v>
      </c>
      <c r="J53" s="5" t="n">
        <v>52.458</v>
      </c>
    </row>
    <row r="54" customFormat="false" ht="15" hidden="false" customHeight="false" outlineLevel="0" collapsed="false">
      <c r="A54" s="0" t="s">
        <v>41</v>
      </c>
      <c r="B54" s="5" t="n">
        <v>53.251</v>
      </c>
      <c r="C54" s="5" t="n">
        <v>51.212</v>
      </c>
      <c r="D54" s="5" t="n">
        <v>41.059</v>
      </c>
      <c r="E54" s="5" t="n">
        <v>46.682</v>
      </c>
      <c r="F54" s="5" t="n">
        <v>48.776</v>
      </c>
      <c r="G54" s="31" t="n">
        <v>59.656</v>
      </c>
      <c r="H54" s="5" t="n">
        <v>47.52</v>
      </c>
      <c r="I54" s="5" t="n">
        <v>56.51</v>
      </c>
      <c r="J54" s="5" t="n">
        <v>53.215</v>
      </c>
    </row>
    <row r="55" customFormat="false" ht="15" hidden="false" customHeight="false" outlineLevel="0" collapsed="false">
      <c r="A55" s="0" t="s">
        <v>42</v>
      </c>
      <c r="B55" s="5" t="n">
        <v>52.125</v>
      </c>
      <c r="C55" s="5" t="n">
        <v>42.897</v>
      </c>
      <c r="D55" s="5" t="n">
        <v>49.23</v>
      </c>
      <c r="E55" s="5" t="n">
        <v>41.273</v>
      </c>
      <c r="F55" s="5" t="n">
        <v>48.706</v>
      </c>
      <c r="G55" s="5" t="n">
        <v>53.9</v>
      </c>
      <c r="H55" s="5" t="n">
        <v>38.776</v>
      </c>
      <c r="I55" s="5" t="n">
        <v>53.9</v>
      </c>
      <c r="J55" s="5" t="n">
        <v>51.407</v>
      </c>
    </row>
    <row r="56" customFormat="false" ht="15" hidden="false" customHeight="false" outlineLevel="0" collapsed="false">
      <c r="A56" s="0" t="s">
        <v>43</v>
      </c>
      <c r="B56" s="5" t="n">
        <v>56.47</v>
      </c>
      <c r="C56" s="5" t="n">
        <v>47.783</v>
      </c>
      <c r="D56" s="5" t="n">
        <v>53.187</v>
      </c>
      <c r="E56" s="5" t="n">
        <v>53.413</v>
      </c>
      <c r="F56" s="5" t="n">
        <v>50.489</v>
      </c>
      <c r="G56" s="5" t="n">
        <v>52.458</v>
      </c>
      <c r="H56" s="5" t="n">
        <v>48.506</v>
      </c>
      <c r="I56" s="5" t="n">
        <v>50.489</v>
      </c>
      <c r="J56" s="5" t="n">
        <v>53.55</v>
      </c>
    </row>
    <row r="57" customFormat="false" ht="15" hidden="false" customHeight="false" outlineLevel="0" collapsed="false">
      <c r="A57" s="0" t="s">
        <v>44</v>
      </c>
      <c r="B57" s="5" t="n">
        <v>52.225</v>
      </c>
      <c r="C57" s="5" t="n">
        <v>45.852</v>
      </c>
      <c r="D57" s="5" t="n">
        <v>43.758</v>
      </c>
      <c r="E57" s="5" t="n">
        <v>54.906</v>
      </c>
      <c r="F57" s="5" t="n">
        <v>41.753</v>
      </c>
      <c r="G57" s="31" t="n">
        <v>57.151</v>
      </c>
      <c r="H57" s="5" t="n">
        <v>41.074</v>
      </c>
      <c r="I57" s="5" t="n">
        <v>51.753</v>
      </c>
      <c r="J57" s="5" t="n">
        <v>52.46</v>
      </c>
    </row>
    <row r="58" customFormat="false" ht="15" hidden="false" customHeight="false" outlineLevel="0" collapsed="false">
      <c r="A58" s="6" t="s">
        <v>16</v>
      </c>
      <c r="B58" s="38" t="n">
        <f aca="false">AVERAGE(B48:B57)</f>
        <v>50.4121843</v>
      </c>
      <c r="C58" s="38" t="n">
        <f aca="false">AVERAGE(C48:C57)</f>
        <v>47.5355</v>
      </c>
      <c r="D58" s="38" t="n">
        <f aca="false">AVERAGE(D48:D57)</f>
        <v>51.0957</v>
      </c>
      <c r="E58" s="38" t="n">
        <f aca="false">AVERAGE(E48:E57)</f>
        <v>53.9641</v>
      </c>
      <c r="F58" s="38" t="n">
        <f aca="false">AVERAGE(F48:F57)</f>
        <v>49.7291</v>
      </c>
      <c r="G58" s="38" t="n">
        <f aca="false">AVERAGE(G48:G57)</f>
        <v>55.0119</v>
      </c>
      <c r="H58" s="38" t="n">
        <f aca="false">AVERAGE(H48:H57)</f>
        <v>47.0053</v>
      </c>
      <c r="I58" s="38" t="n">
        <f aca="false">AVERAGE(I48:I57)</f>
        <v>55.0611</v>
      </c>
      <c r="J58" s="38" t="n">
        <f aca="false">AVERAGE(J48:J57)</f>
        <v>51.7762</v>
      </c>
    </row>
    <row r="61" customFormat="false" ht="15" hidden="false" customHeight="false" outlineLevel="0" collapsed="false">
      <c r="A61" s="13" t="s">
        <v>59</v>
      </c>
      <c r="B61" s="6"/>
      <c r="C61" s="6"/>
      <c r="D61" s="6"/>
      <c r="E61" s="6"/>
      <c r="F61" s="6"/>
      <c r="G61" s="6"/>
      <c r="H61" s="6"/>
      <c r="I61" s="5"/>
      <c r="J61" s="5"/>
    </row>
    <row r="62" customFormat="false" ht="15" hidden="false" customHeight="false" outlineLevel="0" collapsed="false">
      <c r="A62" s="6" t="s">
        <v>21</v>
      </c>
      <c r="B62" s="22" t="s">
        <v>60</v>
      </c>
      <c r="C62" s="22" t="s">
        <v>61</v>
      </c>
      <c r="D62" s="22" t="s">
        <v>62</v>
      </c>
      <c r="E62" s="22" t="s">
        <v>63</v>
      </c>
      <c r="F62" s="22" t="s">
        <v>64</v>
      </c>
      <c r="G62" s="22" t="s">
        <v>65</v>
      </c>
      <c r="H62" s="22" t="s">
        <v>66</v>
      </c>
      <c r="I62" s="22" t="s">
        <v>67</v>
      </c>
      <c r="J62" s="22" t="s">
        <v>68</v>
      </c>
    </row>
    <row r="63" customFormat="false" ht="15" hidden="false" customHeight="false" outlineLevel="0" collapsed="false">
      <c r="A63" s="5" t="s">
        <v>69</v>
      </c>
      <c r="B63" s="5" t="n">
        <v>706.041</v>
      </c>
      <c r="C63" s="5" t="n">
        <v>758.345</v>
      </c>
      <c r="D63" s="5" t="n">
        <v>341.242</v>
      </c>
      <c r="E63" s="5" t="n">
        <v>392.638</v>
      </c>
      <c r="F63" s="5" t="n">
        <v>659.289</v>
      </c>
      <c r="G63" s="5" t="n">
        <v>474.084</v>
      </c>
      <c r="H63" s="5" t="n">
        <v>368.763</v>
      </c>
      <c r="I63" s="5" t="n">
        <v>605.603</v>
      </c>
      <c r="J63" s="5" t="n">
        <v>721.564</v>
      </c>
    </row>
    <row r="64" customFormat="false" ht="15" hidden="false" customHeight="false" outlineLevel="0" collapsed="false">
      <c r="A64" s="5" t="s">
        <v>70</v>
      </c>
      <c r="B64" s="5" t="n">
        <v>415.005</v>
      </c>
      <c r="C64" s="5" t="n">
        <v>662.269</v>
      </c>
      <c r="D64" s="5" t="n">
        <v>327.73</v>
      </c>
      <c r="E64" s="5" t="n">
        <v>370.235</v>
      </c>
      <c r="F64" s="5" t="n">
        <v>367.727</v>
      </c>
      <c r="G64" s="5" t="n">
        <v>612.955</v>
      </c>
      <c r="H64" s="5" t="n">
        <v>300.499</v>
      </c>
      <c r="I64" s="5" t="n">
        <v>763.698</v>
      </c>
      <c r="J64" s="5" t="n">
        <v>447.975</v>
      </c>
    </row>
    <row r="65" customFormat="false" ht="15" hidden="false" customHeight="false" outlineLevel="0" collapsed="false">
      <c r="A65" s="5" t="s">
        <v>71</v>
      </c>
      <c r="B65" s="5" t="n">
        <v>457</v>
      </c>
      <c r="C65" s="5" t="n">
        <v>368.785</v>
      </c>
      <c r="D65" s="5" t="n">
        <v>399.638</v>
      </c>
      <c r="E65" s="5" t="n">
        <v>393.738</v>
      </c>
      <c r="F65" s="5" t="n">
        <v>430.443</v>
      </c>
      <c r="G65" s="5" t="n">
        <v>355.285</v>
      </c>
      <c r="H65" s="5" t="n">
        <v>514.485</v>
      </c>
      <c r="I65" s="5" t="n">
        <v>301.549</v>
      </c>
      <c r="J65" s="5" t="n">
        <v>587.618</v>
      </c>
    </row>
    <row r="66" customFormat="false" ht="15" hidden="false" customHeight="false" outlineLevel="0" collapsed="false">
      <c r="A66" s="5" t="s">
        <v>72</v>
      </c>
      <c r="B66" s="5" t="n">
        <v>597.724</v>
      </c>
      <c r="C66" s="5" t="n">
        <v>662.583</v>
      </c>
      <c r="D66" s="5" t="n">
        <v>634.653</v>
      </c>
      <c r="E66" s="5" t="n">
        <v>352.891</v>
      </c>
      <c r="F66" s="5" t="n">
        <v>386.802</v>
      </c>
      <c r="G66" s="5" t="n">
        <v>598.834</v>
      </c>
      <c r="H66" s="5" t="n">
        <v>717.394</v>
      </c>
      <c r="I66" s="5" t="n">
        <v>327.445</v>
      </c>
      <c r="J66" s="5" t="n">
        <v>461.251</v>
      </c>
    </row>
    <row r="67" customFormat="false" ht="15" hidden="false" customHeight="false" outlineLevel="0" collapsed="false">
      <c r="A67" s="5" t="s">
        <v>73</v>
      </c>
      <c r="B67" s="5" t="n">
        <v>546.88</v>
      </c>
      <c r="C67" s="5" t="n">
        <v>241.284</v>
      </c>
      <c r="D67" s="5" t="n">
        <v>683.337</v>
      </c>
      <c r="E67" s="5" t="n">
        <v>618.01</v>
      </c>
      <c r="F67" s="5" t="n">
        <v>314.437</v>
      </c>
      <c r="G67" s="5" t="n">
        <v>469.094</v>
      </c>
      <c r="H67" s="5" t="n">
        <v>424.459</v>
      </c>
      <c r="I67" s="5" t="n">
        <v>435.105</v>
      </c>
      <c r="J67" s="5" t="n">
        <v>579.147</v>
      </c>
    </row>
    <row r="68" customFormat="false" ht="15" hidden="false" customHeight="false" outlineLevel="0" collapsed="false">
      <c r="A68" s="5" t="s">
        <v>74</v>
      </c>
      <c r="B68" s="5" t="n">
        <v>277.164</v>
      </c>
      <c r="C68" s="5" t="n">
        <v>649.28</v>
      </c>
      <c r="D68" s="5" t="n">
        <v>697.287</v>
      </c>
      <c r="E68" s="5" t="n">
        <v>644.696</v>
      </c>
      <c r="F68" s="5" t="n">
        <v>448.307</v>
      </c>
      <c r="G68" s="5" t="n">
        <v>551.487</v>
      </c>
      <c r="H68" s="5" t="n">
        <v>497.131</v>
      </c>
      <c r="I68" s="5" t="n">
        <v>309.278</v>
      </c>
      <c r="J68" s="5" t="n">
        <v>554.641</v>
      </c>
    </row>
    <row r="69" customFormat="false" ht="15" hidden="false" customHeight="false" outlineLevel="0" collapsed="false">
      <c r="A69" s="5" t="s">
        <v>75</v>
      </c>
      <c r="B69" s="5" t="n">
        <v>485.183</v>
      </c>
      <c r="C69" s="5" t="n">
        <v>748.1</v>
      </c>
      <c r="D69" s="5" t="n">
        <v>379.464</v>
      </c>
      <c r="E69" s="5" t="n">
        <v>642.871</v>
      </c>
      <c r="F69" s="5" t="n">
        <v>340.402</v>
      </c>
      <c r="G69" s="5" t="n">
        <v>532.467</v>
      </c>
      <c r="H69" s="5" t="n">
        <v>478.325</v>
      </c>
      <c r="I69" s="5" t="n">
        <v>576.313</v>
      </c>
      <c r="J69" s="5" t="n">
        <v>541.656</v>
      </c>
    </row>
    <row r="70" customFormat="false" ht="15" hidden="false" customHeight="false" outlineLevel="0" collapsed="false">
      <c r="A70" s="5" t="s">
        <v>76</v>
      </c>
      <c r="B70" s="5" t="n">
        <v>686.825</v>
      </c>
      <c r="C70" s="5" t="n">
        <v>582.151</v>
      </c>
      <c r="D70" s="5" t="n">
        <v>707.091</v>
      </c>
      <c r="E70" s="5" t="n">
        <v>549.168</v>
      </c>
      <c r="F70" s="5" t="n">
        <v>342.145</v>
      </c>
      <c r="G70" s="5" t="n">
        <v>464.28</v>
      </c>
      <c r="H70" s="5" t="n">
        <v>548.862</v>
      </c>
      <c r="I70" s="5" t="n">
        <v>576.313</v>
      </c>
      <c r="J70" s="5" t="n">
        <v>569.995</v>
      </c>
    </row>
    <row r="71" customFormat="false" ht="15" hidden="false" customHeight="false" outlineLevel="0" collapsed="false">
      <c r="A71" s="5" t="s">
        <v>77</v>
      </c>
      <c r="B71" s="5" t="n">
        <v>482.028</v>
      </c>
      <c r="C71" s="5" t="n">
        <v>598.481</v>
      </c>
      <c r="D71" s="5" t="n">
        <v>727.382</v>
      </c>
      <c r="E71" s="5" t="n">
        <v>430.683</v>
      </c>
      <c r="F71" s="5" t="n">
        <v>469.428</v>
      </c>
      <c r="G71" s="5" t="n">
        <v>558.605</v>
      </c>
      <c r="H71" s="5" t="n">
        <v>606.55</v>
      </c>
      <c r="I71" s="5" t="n">
        <v>540.816</v>
      </c>
      <c r="J71" s="5" t="n">
        <v>453.923</v>
      </c>
    </row>
    <row r="72" customFormat="false" ht="15" hidden="false" customHeight="false" outlineLevel="0" collapsed="false">
      <c r="A72" s="5" t="s">
        <v>78</v>
      </c>
      <c r="B72" s="5" t="n">
        <v>519.477</v>
      </c>
      <c r="C72" s="5" t="n">
        <v>486.123</v>
      </c>
      <c r="D72" s="5" t="n">
        <v>318.462</v>
      </c>
      <c r="E72" s="5" t="n">
        <v>464.843</v>
      </c>
      <c r="F72" s="5" t="n">
        <v>588.547</v>
      </c>
      <c r="G72" s="5" t="n">
        <v>589.396</v>
      </c>
      <c r="H72" s="5" t="n">
        <v>553.075</v>
      </c>
      <c r="I72" s="5" t="n">
        <v>567.712</v>
      </c>
      <c r="J72" s="5" t="n">
        <v>351.797</v>
      </c>
    </row>
    <row r="73" customFormat="false" ht="15" hidden="false" customHeight="false" outlineLevel="0" collapsed="false">
      <c r="A73" s="6" t="s">
        <v>16</v>
      </c>
      <c r="B73" s="22" t="n">
        <f aca="false">AVERAGE(B63:B72)</f>
        <v>517.3327</v>
      </c>
      <c r="C73" s="22" t="n">
        <f aca="false">AVERAGE(C63:C72)</f>
        <v>575.7401</v>
      </c>
      <c r="D73" s="22" t="n">
        <f aca="false">AVERAGE(D63:D72)</f>
        <v>521.6286</v>
      </c>
      <c r="E73" s="22" t="n">
        <f aca="false">AVERAGE(E63:E72)</f>
        <v>485.9773</v>
      </c>
      <c r="F73" s="22" t="n">
        <f aca="false">AVERAGE(F63:F72)</f>
        <v>434.7527</v>
      </c>
      <c r="G73" s="22" t="n">
        <f aca="false">AVERAGE(G63:G72)</f>
        <v>520.6487</v>
      </c>
      <c r="H73" s="22" t="n">
        <f aca="false">AVERAGE(H63:H72)</f>
        <v>500.9543</v>
      </c>
      <c r="I73" s="22" t="n">
        <f aca="false">AVERAGE(I63:I72)</f>
        <v>500.3832</v>
      </c>
      <c r="J73" s="22" t="n">
        <f aca="false">AVERAGE(J63:J72)</f>
        <v>526.9567</v>
      </c>
    </row>
    <row r="74" customFormat="false" ht="15" hidden="false" customHeight="false" outlineLevel="0" collapsed="false">
      <c r="A74" s="5"/>
      <c r="B74" s="5"/>
      <c r="C74" s="5"/>
      <c r="D74" s="5"/>
      <c r="E74" s="5"/>
      <c r="F74" s="5"/>
      <c r="G74" s="5"/>
      <c r="H74" s="5"/>
      <c r="I74" s="5"/>
      <c r="J74" s="5"/>
    </row>
    <row r="75" customFormat="false" ht="15" hidden="false" customHeight="false" outlineLevel="0" collapsed="false">
      <c r="A75" s="6" t="s">
        <v>79</v>
      </c>
      <c r="B75" s="5"/>
      <c r="C75" s="5"/>
      <c r="D75" s="5"/>
      <c r="E75" s="5"/>
      <c r="F75" s="5"/>
      <c r="G75" s="5"/>
      <c r="H75" s="5"/>
      <c r="I75" s="5"/>
      <c r="J75" s="5"/>
    </row>
    <row r="76" customFormat="false" ht="15" hidden="false" customHeight="false" outlineLevel="0" collapsed="false">
      <c r="A76" s="6" t="s">
        <v>21</v>
      </c>
      <c r="B76" s="22" t="s">
        <v>60</v>
      </c>
      <c r="C76" s="22" t="s">
        <v>61</v>
      </c>
      <c r="D76" s="22" t="s">
        <v>62</v>
      </c>
      <c r="E76" s="22" t="s">
        <v>63</v>
      </c>
      <c r="F76" s="22" t="s">
        <v>64</v>
      </c>
      <c r="G76" s="22" t="s">
        <v>65</v>
      </c>
      <c r="H76" s="22" t="s">
        <v>66</v>
      </c>
      <c r="I76" s="22" t="s">
        <v>67</v>
      </c>
      <c r="J76" s="22" t="s">
        <v>68</v>
      </c>
    </row>
    <row r="77" customFormat="false" ht="15" hidden="false" customHeight="false" outlineLevel="0" collapsed="false">
      <c r="A77" s="5" t="s">
        <v>69</v>
      </c>
      <c r="B77" s="5" t="n">
        <v>58.579</v>
      </c>
      <c r="C77" s="5" t="n">
        <v>45.161</v>
      </c>
      <c r="D77" s="5" t="n">
        <v>59.703</v>
      </c>
      <c r="E77" s="5" t="n">
        <v>48.002</v>
      </c>
      <c r="F77" s="5" t="n">
        <v>54.735</v>
      </c>
      <c r="G77" s="5" t="n">
        <v>57.713</v>
      </c>
      <c r="H77" s="5" t="n">
        <v>53.133</v>
      </c>
      <c r="I77" s="5" t="n">
        <v>60.062</v>
      </c>
      <c r="J77" s="5" t="n">
        <v>64.179</v>
      </c>
    </row>
    <row r="78" customFormat="false" ht="15" hidden="false" customHeight="false" outlineLevel="0" collapsed="false">
      <c r="A78" s="5" t="s">
        <v>70</v>
      </c>
      <c r="B78" s="5" t="n">
        <v>51.359</v>
      </c>
      <c r="C78" s="5" t="n">
        <v>54.516</v>
      </c>
      <c r="D78" s="5" t="n">
        <v>52.484</v>
      </c>
      <c r="E78" s="5" t="n">
        <v>60.682</v>
      </c>
      <c r="F78" s="5" t="n">
        <v>62.909</v>
      </c>
      <c r="G78" s="5" t="n">
        <v>58.668</v>
      </c>
      <c r="H78" s="5" t="n">
        <v>66.57</v>
      </c>
      <c r="I78" s="5" t="n">
        <v>60.451</v>
      </c>
      <c r="J78" s="5" t="n">
        <v>64.28</v>
      </c>
    </row>
    <row r="79" customFormat="false" ht="15" hidden="false" customHeight="false" outlineLevel="0" collapsed="false">
      <c r="A79" s="5" t="s">
        <v>71</v>
      </c>
      <c r="B79" s="5" t="n">
        <v>62.853</v>
      </c>
      <c r="C79" s="5" t="n">
        <v>54.194</v>
      </c>
      <c r="D79" s="5" t="n">
        <v>62.146</v>
      </c>
      <c r="E79" s="5" t="n">
        <v>50.576</v>
      </c>
      <c r="F79" s="5" t="n">
        <v>62.093</v>
      </c>
      <c r="G79" s="5" t="n">
        <v>52.687</v>
      </c>
      <c r="H79" s="5" t="n">
        <v>62.438</v>
      </c>
      <c r="I79" s="5" t="n">
        <v>63.794</v>
      </c>
      <c r="J79" s="5" t="n">
        <v>60.571</v>
      </c>
    </row>
    <row r="80" customFormat="false" ht="15" hidden="false" customHeight="false" outlineLevel="0" collapsed="false">
      <c r="A80" s="5" t="s">
        <v>72</v>
      </c>
      <c r="B80" s="5" t="n">
        <v>59.96</v>
      </c>
      <c r="C80" s="5" t="n">
        <v>57.357</v>
      </c>
      <c r="D80" s="5" t="n">
        <v>60.312</v>
      </c>
      <c r="E80" s="5" t="n">
        <v>63.231</v>
      </c>
      <c r="F80" s="5" t="n">
        <v>59.47</v>
      </c>
      <c r="G80" s="5" t="n">
        <v>51.49</v>
      </c>
      <c r="H80" s="5" t="n">
        <v>58.14</v>
      </c>
      <c r="I80" s="5" t="n">
        <v>64.959</v>
      </c>
      <c r="J80" s="5" t="n">
        <v>62.438</v>
      </c>
    </row>
    <row r="81" customFormat="false" ht="15" hidden="false" customHeight="false" outlineLevel="0" collapsed="false">
      <c r="A81" s="5" t="s">
        <v>73</v>
      </c>
      <c r="B81" s="5" t="n">
        <v>57.284</v>
      </c>
      <c r="C81" s="5" t="n">
        <v>55.03</v>
      </c>
      <c r="D81" s="5" t="n">
        <v>65.043</v>
      </c>
      <c r="E81" s="5" t="n">
        <v>51.515</v>
      </c>
      <c r="F81" s="5" t="n">
        <v>61.406</v>
      </c>
      <c r="G81" s="5" t="n">
        <v>60.795</v>
      </c>
      <c r="H81" s="5" t="n">
        <v>62.834</v>
      </c>
      <c r="I81" s="5" t="n">
        <v>59.171</v>
      </c>
      <c r="J81" s="5" t="n">
        <v>63.879</v>
      </c>
    </row>
    <row r="82" customFormat="false" ht="15" hidden="false" customHeight="false" outlineLevel="0" collapsed="false">
      <c r="A82" s="5" t="s">
        <v>74</v>
      </c>
      <c r="B82" s="5" t="n">
        <v>62.399</v>
      </c>
      <c r="C82" s="5" t="n">
        <v>64.96</v>
      </c>
      <c r="D82" s="5" t="n">
        <v>74.291</v>
      </c>
      <c r="E82" s="5" t="n">
        <v>55.555</v>
      </c>
      <c r="F82" s="5" t="n">
        <v>56.355</v>
      </c>
      <c r="G82" s="5" t="n">
        <v>62.811</v>
      </c>
      <c r="H82" s="5" t="n">
        <v>52.468</v>
      </c>
      <c r="I82" s="5" t="n">
        <v>57.362</v>
      </c>
      <c r="J82" s="5" t="n">
        <v>52.261</v>
      </c>
    </row>
    <row r="83" customFormat="false" ht="15" hidden="false" customHeight="false" outlineLevel="0" collapsed="false">
      <c r="A83" s="5" t="s">
        <v>75</v>
      </c>
      <c r="B83" s="5" t="n">
        <v>62.22</v>
      </c>
      <c r="C83" s="5" t="n">
        <v>45.852</v>
      </c>
      <c r="D83" s="5" t="n">
        <v>73.75</v>
      </c>
      <c r="E83" s="5" t="n">
        <v>62.906</v>
      </c>
      <c r="F83" s="5" t="n">
        <v>61.753</v>
      </c>
      <c r="G83" s="5" t="n">
        <v>48.632</v>
      </c>
      <c r="H83" s="5" t="n">
        <v>61.874</v>
      </c>
      <c r="I83" s="5" t="n">
        <v>61.793</v>
      </c>
      <c r="J83" s="5" t="n">
        <v>65.43</v>
      </c>
    </row>
    <row r="84" customFormat="false" ht="15" hidden="false" customHeight="false" outlineLevel="0" collapsed="false">
      <c r="A84" s="5" t="s">
        <v>76</v>
      </c>
      <c r="B84" s="5" t="n">
        <v>65.539</v>
      </c>
      <c r="C84" s="5" t="n">
        <v>56.142</v>
      </c>
      <c r="D84" s="5" t="n">
        <v>65.027</v>
      </c>
      <c r="E84" s="5" t="n">
        <v>60.669</v>
      </c>
      <c r="F84" s="5" t="n">
        <v>62.573</v>
      </c>
      <c r="G84" s="5" t="n">
        <v>57.855</v>
      </c>
      <c r="H84" s="5" t="n">
        <v>67.777</v>
      </c>
      <c r="I84" s="5" t="n">
        <v>60.842</v>
      </c>
      <c r="J84" s="5" t="n">
        <v>60.25</v>
      </c>
    </row>
    <row r="85" customFormat="false" ht="15" hidden="false" customHeight="false" outlineLevel="0" collapsed="false">
      <c r="A85" s="5" t="s">
        <v>77</v>
      </c>
      <c r="B85" s="5" t="n">
        <v>62.01</v>
      </c>
      <c r="C85" s="5" t="n">
        <v>57.981</v>
      </c>
      <c r="D85" s="5" t="n">
        <v>54.054</v>
      </c>
      <c r="E85" s="5" t="n">
        <v>65.625</v>
      </c>
      <c r="F85" s="5" t="n">
        <v>56.775</v>
      </c>
      <c r="G85" s="5" t="n">
        <v>61.788</v>
      </c>
      <c r="H85" s="5" t="n">
        <v>63.182</v>
      </c>
      <c r="I85" s="5" t="n">
        <v>61.027</v>
      </c>
      <c r="J85" s="5" t="n">
        <v>48.308</v>
      </c>
    </row>
    <row r="86" customFormat="false" ht="15" hidden="false" customHeight="false" outlineLevel="0" collapsed="false">
      <c r="A86" s="5" t="s">
        <v>78</v>
      </c>
      <c r="B86" s="39" t="n">
        <v>52.135</v>
      </c>
      <c r="C86" s="39" t="n">
        <v>42.897</v>
      </c>
      <c r="D86" s="39" t="n">
        <v>69.23</v>
      </c>
      <c r="E86" s="39" t="n">
        <v>61.243</v>
      </c>
      <c r="F86" s="39" t="n">
        <v>62.633</v>
      </c>
      <c r="G86" s="39" t="n">
        <v>58.526</v>
      </c>
      <c r="H86" s="39" t="n">
        <v>58.676</v>
      </c>
      <c r="I86" s="39" t="n">
        <v>60.6</v>
      </c>
      <c r="J86" s="39" t="n">
        <v>68.407</v>
      </c>
    </row>
    <row r="87" customFormat="false" ht="15" hidden="false" customHeight="false" outlineLevel="0" collapsed="false">
      <c r="A87" s="6" t="s">
        <v>80</v>
      </c>
      <c r="B87" s="39" t="n">
        <f aca="false">AVERAGE(B77:B86)</f>
        <v>59.4338</v>
      </c>
      <c r="C87" s="39" t="n">
        <f aca="false">AVERAGE(C77:C86)</f>
        <v>53.409</v>
      </c>
      <c r="D87" s="39" t="n">
        <f aca="false">AVERAGE(D77:D86)</f>
        <v>63.604</v>
      </c>
      <c r="E87" s="39" t="n">
        <f aca="false">AVERAGE(E77:E86)</f>
        <v>58.0004</v>
      </c>
      <c r="F87" s="39" t="n">
        <f aca="false">AVERAGE(F77:F86)</f>
        <v>60.0702</v>
      </c>
      <c r="G87" s="39" t="n">
        <f aca="false">AVERAGE(G77:G86)</f>
        <v>57.0965</v>
      </c>
      <c r="H87" s="39" t="n">
        <f aca="false">AVERAGE(H77:H86)</f>
        <v>60.7092</v>
      </c>
      <c r="I87" s="39" t="n">
        <f aca="false">AVERAGE(I77:I86)</f>
        <v>61.0061</v>
      </c>
      <c r="J87" s="39" t="n">
        <f aca="false">AVERAGE(J77:J86)</f>
        <v>61.0003</v>
      </c>
    </row>
    <row r="89" customFormat="false" ht="15" hidden="false" customHeight="false" outlineLevel="0" collapsed="false">
      <c r="A89" s="13" t="s">
        <v>81</v>
      </c>
      <c r="B89" s="5"/>
      <c r="C89" s="5"/>
      <c r="D89" s="5"/>
      <c r="E89" s="5"/>
      <c r="F89" s="5"/>
      <c r="G89" s="5"/>
      <c r="H89" s="5"/>
      <c r="I89" s="5"/>
      <c r="J89" s="5"/>
    </row>
    <row r="90" customFormat="false" ht="15" hidden="false" customHeight="false" outlineLevel="0" collapsed="false">
      <c r="A90" s="6" t="s">
        <v>21</v>
      </c>
      <c r="B90" s="29" t="s">
        <v>82</v>
      </c>
      <c r="C90" s="29" t="s">
        <v>83</v>
      </c>
      <c r="D90" s="29" t="s">
        <v>84</v>
      </c>
      <c r="E90" s="29" t="s">
        <v>85</v>
      </c>
      <c r="F90" s="29" t="s">
        <v>86</v>
      </c>
      <c r="G90" s="29" t="s">
        <v>87</v>
      </c>
      <c r="H90" s="29" t="s">
        <v>88</v>
      </c>
      <c r="I90" s="29" t="s">
        <v>89</v>
      </c>
      <c r="J90" s="29" t="s">
        <v>90</v>
      </c>
    </row>
    <row r="91" customFormat="false" ht="15" hidden="false" customHeight="false" outlineLevel="0" collapsed="false">
      <c r="A91" s="5" t="s">
        <v>69</v>
      </c>
      <c r="B91" s="5" t="n">
        <v>195.041</v>
      </c>
      <c r="C91" s="5" t="n">
        <v>155.297</v>
      </c>
      <c r="D91" s="5" t="n">
        <v>178.553</v>
      </c>
      <c r="E91" s="5" t="n">
        <v>224.78</v>
      </c>
      <c r="F91" s="5" t="n">
        <v>231.33</v>
      </c>
      <c r="G91" s="5" t="n">
        <v>212.464</v>
      </c>
      <c r="H91" s="5" t="n">
        <v>187.683</v>
      </c>
      <c r="I91" s="5" t="n">
        <v>214.336</v>
      </c>
      <c r="J91" s="5" t="n">
        <v>126.784</v>
      </c>
    </row>
    <row r="92" customFormat="false" ht="15" hidden="false" customHeight="false" outlineLevel="0" collapsed="false">
      <c r="A92" s="5" t="s">
        <v>70</v>
      </c>
      <c r="B92" s="5" t="n">
        <v>224.341</v>
      </c>
      <c r="C92" s="5" t="n">
        <v>184.562</v>
      </c>
      <c r="D92" s="5" t="n">
        <v>270.416</v>
      </c>
      <c r="E92" s="5" t="n">
        <v>165.344</v>
      </c>
      <c r="F92" s="5" t="n">
        <v>199.632</v>
      </c>
      <c r="G92" s="5" t="n">
        <v>206.274</v>
      </c>
      <c r="H92" s="5" t="n">
        <v>230.564</v>
      </c>
      <c r="I92" s="5" t="n">
        <v>227.589</v>
      </c>
      <c r="J92" s="5" t="n">
        <v>199.844</v>
      </c>
    </row>
    <row r="93" customFormat="false" ht="15" hidden="false" customHeight="false" outlineLevel="0" collapsed="false">
      <c r="A93" s="5" t="s">
        <v>71</v>
      </c>
      <c r="B93" s="5" t="n">
        <v>282.207</v>
      </c>
      <c r="C93" s="5" t="n">
        <v>200.26</v>
      </c>
      <c r="D93" s="5" t="n">
        <v>266.517</v>
      </c>
      <c r="E93" s="5" t="n">
        <v>176.923</v>
      </c>
      <c r="F93" s="5" t="n">
        <v>181.968</v>
      </c>
      <c r="G93" s="5" t="n">
        <v>232.025</v>
      </c>
      <c r="H93" s="5" t="n">
        <v>272.615</v>
      </c>
      <c r="I93" s="5" t="n">
        <v>169.356</v>
      </c>
      <c r="J93" s="5" t="n">
        <v>305.018</v>
      </c>
    </row>
    <row r="94" customFormat="false" ht="15" hidden="false" customHeight="false" outlineLevel="0" collapsed="false">
      <c r="A94" s="5" t="s">
        <v>72</v>
      </c>
      <c r="B94" s="5" t="n">
        <v>228.118</v>
      </c>
      <c r="C94" s="5" t="n">
        <v>234.499</v>
      </c>
      <c r="D94" s="5" t="n">
        <v>250.425</v>
      </c>
      <c r="E94" s="5" t="n">
        <v>123.822</v>
      </c>
      <c r="F94" s="5" t="n">
        <v>239.789</v>
      </c>
      <c r="G94" s="5" t="n">
        <v>273.28</v>
      </c>
      <c r="H94" s="5" t="n">
        <v>243.256</v>
      </c>
      <c r="I94" s="5" t="n">
        <v>153.482</v>
      </c>
      <c r="J94" s="5" t="n">
        <v>150.189</v>
      </c>
    </row>
    <row r="95" customFormat="false" ht="15" hidden="false" customHeight="false" outlineLevel="0" collapsed="false">
      <c r="A95" s="5" t="s">
        <v>73</v>
      </c>
      <c r="B95" s="5" t="n">
        <v>209.019</v>
      </c>
      <c r="C95" s="5" t="n">
        <v>212.02</v>
      </c>
      <c r="D95" s="5" t="n">
        <v>226.108</v>
      </c>
      <c r="E95" s="5" t="n">
        <v>209.222</v>
      </c>
      <c r="F95" s="5" t="n">
        <v>274.548</v>
      </c>
      <c r="G95" s="5" t="n">
        <v>248.52</v>
      </c>
      <c r="H95" s="5" t="n">
        <v>210.356</v>
      </c>
      <c r="I95" s="5" t="n">
        <v>237.571</v>
      </c>
      <c r="J95" s="5" t="n">
        <v>364.918</v>
      </c>
    </row>
    <row r="96" customFormat="false" ht="15" hidden="false" customHeight="false" outlineLevel="0" collapsed="false">
      <c r="A96" s="5" t="s">
        <v>74</v>
      </c>
      <c r="B96" s="5" t="n">
        <v>258.725</v>
      </c>
      <c r="C96" s="5" t="n">
        <v>208.193</v>
      </c>
      <c r="D96" s="5" t="n">
        <v>165</v>
      </c>
      <c r="E96" s="5" t="n">
        <v>150.379</v>
      </c>
      <c r="F96" s="5" t="n">
        <v>200.809</v>
      </c>
      <c r="G96" s="5" t="n">
        <v>265.052</v>
      </c>
      <c r="H96" s="5" t="n">
        <v>234.556</v>
      </c>
      <c r="I96" s="5" t="n">
        <v>267.365</v>
      </c>
      <c r="J96" s="5" t="n">
        <v>197.066</v>
      </c>
    </row>
    <row r="97" customFormat="false" ht="15" hidden="false" customHeight="false" outlineLevel="0" collapsed="false">
      <c r="A97" s="5" t="s">
        <v>75</v>
      </c>
      <c r="B97" s="5" t="n">
        <v>392.196</v>
      </c>
      <c r="C97" s="5" t="n">
        <v>323.498</v>
      </c>
      <c r="D97" s="5" t="n">
        <v>205.137</v>
      </c>
      <c r="E97" s="5" t="n">
        <v>156.599</v>
      </c>
      <c r="F97" s="5" t="n">
        <v>113.832</v>
      </c>
      <c r="G97" s="5" t="n">
        <v>252.677</v>
      </c>
      <c r="H97" s="5" t="n">
        <v>195.973</v>
      </c>
      <c r="I97" s="5" t="n">
        <v>231.234</v>
      </c>
      <c r="J97" s="5" t="n">
        <v>296.986</v>
      </c>
    </row>
    <row r="98" customFormat="false" ht="15" hidden="false" customHeight="false" outlineLevel="0" collapsed="false">
      <c r="A98" s="5" t="s">
        <v>76</v>
      </c>
      <c r="B98" s="5" t="n">
        <v>262.204</v>
      </c>
      <c r="C98" s="5" t="n">
        <v>161.695</v>
      </c>
      <c r="D98" s="5" t="n">
        <v>144.244</v>
      </c>
      <c r="E98" s="5" t="n">
        <v>168.813</v>
      </c>
      <c r="F98" s="5" t="n">
        <v>117.565</v>
      </c>
      <c r="G98" s="5" t="n">
        <v>222.766</v>
      </c>
      <c r="H98" s="5" t="n">
        <v>267.365</v>
      </c>
      <c r="I98" s="5" t="n">
        <v>240.964</v>
      </c>
      <c r="J98" s="5" t="n">
        <v>292.186</v>
      </c>
    </row>
    <row r="99" customFormat="false" ht="15" hidden="false" customHeight="false" outlineLevel="0" collapsed="false">
      <c r="A99" s="5" t="s">
        <v>77</v>
      </c>
      <c r="B99" s="5" t="n">
        <v>372.041</v>
      </c>
      <c r="C99" s="5" t="n">
        <v>201.062</v>
      </c>
      <c r="D99" s="5" t="n">
        <v>185.826</v>
      </c>
      <c r="E99" s="5" t="n">
        <v>172.101</v>
      </c>
      <c r="F99" s="5" t="n">
        <v>201.682</v>
      </c>
      <c r="G99" s="5" t="n">
        <v>238.227</v>
      </c>
      <c r="H99" s="5" t="n">
        <v>262.64</v>
      </c>
      <c r="I99" s="5" t="n">
        <v>203.645</v>
      </c>
      <c r="J99" s="5" t="n">
        <v>105.362</v>
      </c>
    </row>
    <row r="100" customFormat="false" ht="15" hidden="false" customHeight="false" outlineLevel="0" collapsed="false">
      <c r="A100" s="5" t="s">
        <v>78</v>
      </c>
      <c r="B100" s="5" t="n">
        <v>240.463</v>
      </c>
      <c r="C100" s="5" t="n">
        <v>207.089</v>
      </c>
      <c r="D100" s="5" t="n">
        <v>139.284</v>
      </c>
      <c r="E100" s="5" t="n">
        <v>243.387</v>
      </c>
      <c r="F100" s="5" t="n">
        <v>214.762</v>
      </c>
      <c r="G100" s="5" t="n">
        <v>120.669</v>
      </c>
      <c r="H100" s="5" t="n">
        <v>196.646</v>
      </c>
      <c r="I100" s="5" t="n">
        <v>245.444</v>
      </c>
      <c r="J100" s="5" t="n">
        <v>138.19</v>
      </c>
    </row>
    <row r="101" customFormat="false" ht="15" hidden="false" customHeight="false" outlineLevel="0" collapsed="false">
      <c r="A101" s="6" t="s">
        <v>16</v>
      </c>
      <c r="B101" s="6" t="n">
        <f aca="false">AVERAGE(B91:B100)</f>
        <v>266.4355</v>
      </c>
      <c r="C101" s="6" t="n">
        <f aca="false">AVERAGE(C91:C100)</f>
        <v>208.8175</v>
      </c>
      <c r="D101" s="6" t="n">
        <f aca="false">AVERAGE(D91:D100)</f>
        <v>203.151</v>
      </c>
      <c r="E101" s="6" t="n">
        <f aca="false">AVERAGE(E91:E100)</f>
        <v>179.137</v>
      </c>
      <c r="F101" s="6" t="n">
        <f aca="false">AVERAGE(F91:F100)</f>
        <v>197.5917</v>
      </c>
      <c r="G101" s="6" t="n">
        <f aca="false">AVERAGE(G91:G100)</f>
        <v>227.1954</v>
      </c>
      <c r="H101" s="6" t="n">
        <f aca="false">AVERAGE(H91:H100)</f>
        <v>230.1654</v>
      </c>
      <c r="I101" s="6" t="n">
        <f aca="false">AVERAGE(I91:I100)</f>
        <v>219.0986</v>
      </c>
      <c r="J101" s="6" t="n">
        <f aca="false">AVERAGE(J91:J100)</f>
        <v>217.6543</v>
      </c>
    </row>
    <row r="102" customFormat="false" ht="15" hidden="false" customHeight="false" outlineLevel="0" collapsed="false">
      <c r="A102" s="5"/>
      <c r="B102" s="5"/>
      <c r="C102" s="5"/>
      <c r="D102" s="5"/>
      <c r="E102" s="5"/>
      <c r="F102" s="5"/>
      <c r="G102" s="5"/>
      <c r="H102" s="5"/>
      <c r="I102" s="5"/>
      <c r="J102" s="5"/>
    </row>
    <row r="103" customFormat="false" ht="15" hidden="false" customHeight="false" outlineLevel="0" collapsed="false">
      <c r="A103" s="6" t="s">
        <v>91</v>
      </c>
      <c r="B103" s="5"/>
      <c r="C103" s="5"/>
      <c r="D103" s="5"/>
      <c r="E103" s="5"/>
      <c r="F103" s="5"/>
      <c r="G103" s="5"/>
      <c r="H103" s="5"/>
      <c r="I103" s="5"/>
      <c r="J103" s="5"/>
    </row>
    <row r="104" customFormat="false" ht="15" hidden="false" customHeight="false" outlineLevel="0" collapsed="false">
      <c r="A104" s="6" t="s">
        <v>21</v>
      </c>
      <c r="B104" s="29" t="s">
        <v>82</v>
      </c>
      <c r="C104" s="29" t="s">
        <v>83</v>
      </c>
      <c r="D104" s="29" t="s">
        <v>84</v>
      </c>
      <c r="E104" s="29" t="s">
        <v>85</v>
      </c>
      <c r="F104" s="29" t="s">
        <v>86</v>
      </c>
      <c r="G104" s="29" t="s">
        <v>87</v>
      </c>
      <c r="H104" s="29" t="s">
        <v>88</v>
      </c>
      <c r="I104" s="29" t="s">
        <v>89</v>
      </c>
      <c r="J104" s="29" t="s">
        <v>90</v>
      </c>
    </row>
    <row r="105" customFormat="false" ht="15" hidden="false" customHeight="false" outlineLevel="0" collapsed="false">
      <c r="A105" s="5" t="s">
        <v>69</v>
      </c>
      <c r="B105" s="5" t="n">
        <v>43.16</v>
      </c>
      <c r="C105" s="5" t="n">
        <v>47.6</v>
      </c>
      <c r="D105" s="5" t="n">
        <v>38.685</v>
      </c>
      <c r="E105" s="5" t="n">
        <v>42.596</v>
      </c>
      <c r="F105" s="5" t="n">
        <v>41.752</v>
      </c>
      <c r="G105" s="5" t="n">
        <v>42.6</v>
      </c>
      <c r="H105" s="5" t="n">
        <v>39.689</v>
      </c>
      <c r="I105" s="5" t="n">
        <v>43.386</v>
      </c>
      <c r="J105" s="5" t="n">
        <v>38.577</v>
      </c>
    </row>
    <row r="106" customFormat="false" ht="15" hidden="false" customHeight="false" outlineLevel="0" collapsed="false">
      <c r="A106" s="5" t="s">
        <v>70</v>
      </c>
      <c r="B106" s="5" t="n">
        <v>45.494</v>
      </c>
      <c r="C106" s="5" t="n">
        <v>43.68</v>
      </c>
      <c r="D106" s="5" t="n">
        <v>43.475</v>
      </c>
      <c r="E106" s="5" t="n">
        <v>41.816</v>
      </c>
      <c r="F106" s="5" t="n">
        <v>45.232</v>
      </c>
      <c r="G106" s="5" t="n">
        <v>43.685</v>
      </c>
      <c r="H106" s="5" t="n">
        <v>42.162</v>
      </c>
      <c r="I106" s="5" t="n">
        <v>41.028</v>
      </c>
      <c r="J106" s="5" t="n">
        <v>39.002</v>
      </c>
    </row>
    <row r="107" customFormat="false" ht="15" hidden="false" customHeight="false" outlineLevel="0" collapsed="false">
      <c r="A107" s="5" t="s">
        <v>71</v>
      </c>
      <c r="B107" s="5" t="n">
        <v>45.93</v>
      </c>
      <c r="C107" s="5" t="n">
        <v>34.634</v>
      </c>
      <c r="D107" s="5" t="n">
        <v>35.358</v>
      </c>
      <c r="E107" s="5" t="n">
        <v>48.424</v>
      </c>
      <c r="F107" s="5" t="n">
        <v>41.752</v>
      </c>
      <c r="G107" s="5" t="n">
        <v>34.634</v>
      </c>
      <c r="H107" s="5" t="n">
        <v>43.237</v>
      </c>
      <c r="I107" s="5" t="n">
        <v>39.202</v>
      </c>
      <c r="J107" s="5" t="n">
        <v>42.721</v>
      </c>
    </row>
    <row r="108" customFormat="false" ht="15" hidden="false" customHeight="false" outlineLevel="0" collapsed="false">
      <c r="A108" s="5" t="s">
        <v>72</v>
      </c>
      <c r="B108" s="5" t="n">
        <v>42.259</v>
      </c>
      <c r="C108" s="5" t="n">
        <v>42.816</v>
      </c>
      <c r="D108" s="5" t="n">
        <v>37.814</v>
      </c>
      <c r="E108" s="5" t="n">
        <v>45.33</v>
      </c>
      <c r="F108" s="5" t="n">
        <v>49.644</v>
      </c>
      <c r="G108" s="5" t="n">
        <v>40.816</v>
      </c>
      <c r="H108" s="5" t="n">
        <v>42.863</v>
      </c>
      <c r="I108" s="5" t="n">
        <v>39.069</v>
      </c>
      <c r="J108" s="5" t="n">
        <v>38.064</v>
      </c>
    </row>
    <row r="109" customFormat="false" ht="15" hidden="false" customHeight="false" outlineLevel="0" collapsed="false">
      <c r="A109" s="5" t="s">
        <v>73</v>
      </c>
      <c r="B109" s="5" t="n">
        <v>42.876</v>
      </c>
      <c r="C109" s="5" t="n">
        <v>43.704</v>
      </c>
      <c r="D109" s="5" t="n">
        <v>40.22</v>
      </c>
      <c r="E109" s="5" t="n">
        <v>47.6</v>
      </c>
      <c r="F109" s="5" t="n">
        <v>44.307</v>
      </c>
      <c r="G109" s="5" t="n">
        <v>43.79</v>
      </c>
      <c r="H109" s="5" t="n">
        <v>47.568</v>
      </c>
      <c r="I109" s="5" t="n">
        <v>51.72</v>
      </c>
      <c r="J109" s="5" t="n">
        <v>38.088</v>
      </c>
    </row>
    <row r="110" customFormat="false" ht="15" hidden="false" customHeight="false" outlineLevel="0" collapsed="false">
      <c r="A110" s="5" t="s">
        <v>74</v>
      </c>
      <c r="B110" s="5" t="n">
        <v>42.546</v>
      </c>
      <c r="C110" s="5" t="n">
        <v>45.634</v>
      </c>
      <c r="D110" s="5" t="n">
        <v>41.113</v>
      </c>
      <c r="E110" s="5" t="n">
        <v>45.458</v>
      </c>
      <c r="F110" s="5" t="n">
        <v>46.51</v>
      </c>
      <c r="G110" s="5" t="n">
        <v>47.976</v>
      </c>
      <c r="H110" s="5" t="n">
        <v>50.939</v>
      </c>
      <c r="I110" s="5" t="n">
        <v>43.123</v>
      </c>
      <c r="J110" s="5" t="n">
        <v>41.685</v>
      </c>
    </row>
    <row r="111" customFormat="false" ht="15" hidden="false" customHeight="false" outlineLevel="0" collapsed="false">
      <c r="A111" s="5" t="s">
        <v>75</v>
      </c>
      <c r="B111" s="5" t="n">
        <v>40.816</v>
      </c>
      <c r="C111" s="5" t="n">
        <v>40.52</v>
      </c>
      <c r="D111" s="5" t="n">
        <v>36.51</v>
      </c>
      <c r="E111" s="5" t="n">
        <v>40.215</v>
      </c>
      <c r="F111" s="5" t="n">
        <v>48.776</v>
      </c>
      <c r="G111" s="5" t="n">
        <v>46.751</v>
      </c>
      <c r="H111" s="5" t="n">
        <v>47.762</v>
      </c>
      <c r="I111" s="5" t="n">
        <v>41.059</v>
      </c>
      <c r="J111" s="5" t="n">
        <v>41.582</v>
      </c>
    </row>
    <row r="112" customFormat="false" ht="15" hidden="false" customHeight="false" outlineLevel="0" collapsed="false">
      <c r="A112" s="5" t="s">
        <v>76</v>
      </c>
      <c r="B112" s="5" t="n">
        <v>46.424</v>
      </c>
      <c r="C112" s="5" t="n">
        <v>43.746</v>
      </c>
      <c r="D112" s="5" t="n">
        <v>33.9</v>
      </c>
      <c r="E112" s="5" t="n">
        <v>39.407</v>
      </c>
      <c r="F112" s="5" t="n">
        <v>43.506</v>
      </c>
      <c r="G112" s="5" t="n">
        <v>43.125</v>
      </c>
      <c r="H112" s="5" t="n">
        <v>42.897</v>
      </c>
      <c r="I112" s="5" t="n">
        <v>40.23</v>
      </c>
      <c r="J112" s="5" t="n">
        <v>41.273</v>
      </c>
    </row>
    <row r="113" customFormat="false" ht="15" hidden="false" customHeight="false" outlineLevel="0" collapsed="false">
      <c r="A113" s="5" t="s">
        <v>77</v>
      </c>
      <c r="B113" s="5" t="n">
        <v>40.933</v>
      </c>
      <c r="C113" s="5" t="n">
        <v>40.606</v>
      </c>
      <c r="D113" s="5" t="n">
        <v>41.402</v>
      </c>
      <c r="E113" s="5" t="n">
        <v>43.05</v>
      </c>
      <c r="F113" s="5" t="n">
        <v>48.489</v>
      </c>
      <c r="G113" s="5" t="n">
        <v>46.43</v>
      </c>
      <c r="H113" s="5" t="n">
        <v>47.783</v>
      </c>
      <c r="I113" s="5" t="n">
        <v>43.487</v>
      </c>
      <c r="J113" s="5" t="n">
        <v>43.153</v>
      </c>
    </row>
    <row r="114" customFormat="false" ht="15" hidden="false" customHeight="false" outlineLevel="0" collapsed="false">
      <c r="A114" s="5" t="s">
        <v>78</v>
      </c>
      <c r="B114" s="5" t="n">
        <v>40.6</v>
      </c>
      <c r="C114" s="5" t="n">
        <v>41.87</v>
      </c>
      <c r="D114" s="5" t="n">
        <v>41.523</v>
      </c>
      <c r="E114" s="5" t="n">
        <v>35.48</v>
      </c>
      <c r="F114" s="5" t="n">
        <v>41.082</v>
      </c>
      <c r="G114" s="5" t="n">
        <v>52.925</v>
      </c>
      <c r="H114" s="5" t="n">
        <v>45.854</v>
      </c>
      <c r="I114" s="5" t="n">
        <v>43.79</v>
      </c>
      <c r="J114" s="5" t="n">
        <v>42.906</v>
      </c>
    </row>
    <row r="115" customFormat="false" ht="15" hidden="false" customHeight="false" outlineLevel="0" collapsed="false">
      <c r="A115" s="6" t="s">
        <v>16</v>
      </c>
      <c r="B115" s="22" t="n">
        <f aca="false">AVERAGE(B105:B114)</f>
        <v>43.1038</v>
      </c>
      <c r="C115" s="22" t="n">
        <f aca="false">AVERAGE(C105:C114)</f>
        <v>42.481</v>
      </c>
      <c r="D115" s="22" t="n">
        <f aca="false">AVERAGE(D105:D114)</f>
        <v>39</v>
      </c>
      <c r="E115" s="22" t="n">
        <f aca="false">AVERAGE(E105:E114)</f>
        <v>42.9376</v>
      </c>
      <c r="F115" s="22" t="n">
        <f aca="false">AVERAGE(F105:F114)</f>
        <v>45.105</v>
      </c>
      <c r="G115" s="22" t="n">
        <f aca="false">AVERAGE(G105:G114)</f>
        <v>44.2732</v>
      </c>
      <c r="H115" s="22" t="n">
        <f aca="false">AVERAGE(H105:H114)</f>
        <v>45.0754</v>
      </c>
      <c r="I115" s="22" t="n">
        <f aca="false">AVERAGE(I105:I114)</f>
        <v>42.6094</v>
      </c>
      <c r="J115" s="22" t="n">
        <f aca="false">AVERAGE(J105:J114)</f>
        <v>40.7051</v>
      </c>
    </row>
    <row r="118" customFormat="false" ht="15" hidden="false" customHeight="false" outlineLevel="0" collapsed="false">
      <c r="A118" s="11" t="s">
        <v>92</v>
      </c>
    </row>
  </sheetData>
  <mergeCells count="3">
    <mergeCell ref="M1:Q2"/>
    <mergeCell ref="M17:Q19"/>
    <mergeCell ref="M34:Q35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9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A12" activeCellId="0" sqref="AA12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5.28"/>
    <col collapsed="false" customWidth="true" hidden="false" outlineLevel="0" max="7" min="7" style="0" width="7.85"/>
    <col collapsed="false" customWidth="true" hidden="true" outlineLevel="0" max="8" min="8" style="0" width="7.42"/>
    <col collapsed="false" customWidth="true" hidden="true" outlineLevel="0" max="9" min="9" style="0" width="8.56"/>
    <col collapsed="false" customWidth="true" hidden="false" outlineLevel="0" max="16" min="16" style="0" width="6.41"/>
    <col collapsed="false" customWidth="true" hidden="true" outlineLevel="0" max="20" min="17" style="0" width="9.14"/>
  </cols>
  <sheetData>
    <row r="1" customFormat="false" ht="15" hidden="false" customHeight="false" outlineLevel="0" collapsed="false">
      <c r="A1" s="11" t="s">
        <v>93</v>
      </c>
    </row>
    <row r="2" customFormat="false" ht="9.75" hidden="false" customHeight="true" outlineLevel="0" collapsed="false">
      <c r="A2" s="40" t="s">
        <v>94</v>
      </c>
      <c r="B2" s="40"/>
      <c r="C2" s="40"/>
      <c r="D2" s="40"/>
      <c r="E2" s="40"/>
      <c r="F2" s="40"/>
      <c r="G2" s="40"/>
      <c r="H2" s="40"/>
      <c r="I2" s="40"/>
      <c r="L2" s="41" t="s">
        <v>95</v>
      </c>
      <c r="M2" s="41"/>
      <c r="N2" s="41"/>
      <c r="O2" s="41"/>
      <c r="P2" s="41"/>
    </row>
    <row r="3" customFormat="false" ht="44.25" hidden="false" customHeight="true" outlineLevel="0" collapsed="false">
      <c r="A3" s="40"/>
      <c r="B3" s="40"/>
      <c r="C3" s="40"/>
      <c r="D3" s="40"/>
      <c r="E3" s="40"/>
      <c r="F3" s="40"/>
      <c r="G3" s="40"/>
      <c r="H3" s="40"/>
      <c r="I3" s="40"/>
      <c r="L3" s="41"/>
      <c r="M3" s="41"/>
      <c r="N3" s="41"/>
      <c r="O3" s="41"/>
      <c r="P3" s="41"/>
    </row>
    <row r="4" customFormat="false" ht="15" hidden="false" customHeight="false" outlineLevel="0" collapsed="false">
      <c r="A4" s="42" t="s">
        <v>21</v>
      </c>
      <c r="B4" s="42" t="s">
        <v>96</v>
      </c>
      <c r="C4" s="42" t="s">
        <v>97</v>
      </c>
      <c r="D4" s="43" t="s">
        <v>98</v>
      </c>
      <c r="E4" s="42" t="s">
        <v>99</v>
      </c>
      <c r="F4" s="42" t="s">
        <v>100</v>
      </c>
      <c r="G4" s="44" t="s">
        <v>101</v>
      </c>
      <c r="H4" s="4"/>
      <c r="I4" s="4"/>
      <c r="L4" s="45" t="s">
        <v>1</v>
      </c>
      <c r="M4" s="46" t="s">
        <v>102</v>
      </c>
      <c r="N4" s="46" t="s">
        <v>103</v>
      </c>
      <c r="O4" s="46" t="s">
        <v>104</v>
      </c>
      <c r="P4" s="46" t="s">
        <v>105</v>
      </c>
    </row>
    <row r="5" customFormat="false" ht="15" hidden="false" customHeight="false" outlineLevel="0" collapsed="false">
      <c r="A5" s="5" t="s">
        <v>35</v>
      </c>
      <c r="B5" s="5" t="n">
        <v>25.208</v>
      </c>
      <c r="C5" s="5" t="n">
        <v>23.699</v>
      </c>
      <c r="D5" s="16" t="n">
        <v>12.332</v>
      </c>
      <c r="E5" s="5" t="n">
        <v>19.868</v>
      </c>
      <c r="F5" s="5" t="n">
        <v>30.903</v>
      </c>
      <c r="G5" s="47" t="n">
        <v>23.699</v>
      </c>
      <c r="H5" s="4"/>
      <c r="I5" s="4"/>
      <c r="L5" s="1" t="s">
        <v>7</v>
      </c>
      <c r="M5" s="5" t="n">
        <v>20.9967142857143</v>
      </c>
      <c r="N5" s="5" t="n">
        <v>23.7285</v>
      </c>
      <c r="O5" s="0" t="n">
        <v>31.8178</v>
      </c>
      <c r="P5" s="48" t="n">
        <v>23.4558</v>
      </c>
    </row>
    <row r="6" customFormat="false" ht="15" hidden="false" customHeight="false" outlineLevel="0" collapsed="false">
      <c r="A6" s="5" t="s">
        <v>36</v>
      </c>
      <c r="B6" s="5" t="n">
        <v>16.67</v>
      </c>
      <c r="C6" s="5" t="n">
        <v>13.951</v>
      </c>
      <c r="D6" s="16" t="n">
        <v>10.432</v>
      </c>
      <c r="E6" s="5" t="n">
        <v>25.59</v>
      </c>
      <c r="F6" s="5" t="n">
        <v>22.476</v>
      </c>
      <c r="G6" s="47" t="n">
        <v>13.951</v>
      </c>
      <c r="H6" s="4"/>
      <c r="I6" s="4"/>
      <c r="L6" s="1" t="s">
        <v>8</v>
      </c>
      <c r="M6" s="5" t="n">
        <v>21.2002857142857</v>
      </c>
      <c r="N6" s="5" t="n">
        <v>22.4975714285714</v>
      </c>
      <c r="O6" s="5" t="n">
        <v>28.7365</v>
      </c>
      <c r="P6" s="5" t="n">
        <v>29.585</v>
      </c>
    </row>
    <row r="7" customFormat="false" ht="15" hidden="false" customHeight="false" outlineLevel="0" collapsed="false">
      <c r="A7" s="5" t="s">
        <v>37</v>
      </c>
      <c r="B7" s="5" t="n">
        <v>22.797</v>
      </c>
      <c r="C7" s="5" t="n">
        <v>8.598</v>
      </c>
      <c r="D7" s="16" t="n">
        <v>11.243</v>
      </c>
      <c r="E7" s="5" t="n">
        <v>19.352</v>
      </c>
      <c r="F7" s="5" t="n">
        <v>16.917</v>
      </c>
      <c r="G7" s="47" t="n">
        <v>8.598</v>
      </c>
      <c r="H7" s="4"/>
      <c r="I7" s="4"/>
      <c r="L7" s="1" t="s">
        <v>9</v>
      </c>
      <c r="M7" s="5" t="n">
        <v>21.0767142857143</v>
      </c>
      <c r="N7" s="5" t="n">
        <v>19.9575714285714</v>
      </c>
      <c r="O7" s="5" t="n">
        <v>23.969</v>
      </c>
      <c r="P7" s="5" t="n">
        <v>21.297</v>
      </c>
    </row>
    <row r="8" customFormat="false" ht="15" hidden="false" customHeight="false" outlineLevel="0" collapsed="false">
      <c r="A8" s="5" t="s">
        <v>38</v>
      </c>
      <c r="B8" s="5" t="n">
        <v>29.129</v>
      </c>
      <c r="C8" s="5" t="n">
        <v>40.192</v>
      </c>
      <c r="D8" s="16" t="n">
        <v>22.11</v>
      </c>
      <c r="E8" s="5" t="n">
        <v>19.509</v>
      </c>
      <c r="F8" s="5" t="n">
        <v>15.162</v>
      </c>
      <c r="G8" s="47" t="n">
        <v>40.192</v>
      </c>
      <c r="H8" s="4"/>
      <c r="I8" s="4"/>
      <c r="K8" s="49"/>
      <c r="L8" s="1" t="s">
        <v>10</v>
      </c>
      <c r="M8" s="5" t="n">
        <v>25.4081666666667</v>
      </c>
      <c r="N8" s="5" t="n">
        <v>27.9235</v>
      </c>
      <c r="O8" s="5" t="n">
        <v>27.0748333333333</v>
      </c>
      <c r="P8" s="5" t="n">
        <v>27.9516</v>
      </c>
    </row>
    <row r="9" customFormat="false" ht="15" hidden="false" customHeight="false" outlineLevel="0" collapsed="false">
      <c r="A9" s="5" t="s">
        <v>39</v>
      </c>
      <c r="B9" s="5" t="n">
        <v>17.59</v>
      </c>
      <c r="C9" s="5" t="n">
        <v>10.526</v>
      </c>
      <c r="D9" s="16" t="n">
        <v>9.543</v>
      </c>
      <c r="E9" s="5" t="n">
        <v>21.357</v>
      </c>
      <c r="F9" s="5" t="n">
        <v>39.585</v>
      </c>
      <c r="G9" s="47" t="n">
        <v>21.526</v>
      </c>
      <c r="H9" s="4"/>
      <c r="I9" s="4"/>
      <c r="L9" s="1" t="s">
        <v>11</v>
      </c>
      <c r="M9" s="5" t="n">
        <v>22.7717142857143</v>
      </c>
      <c r="N9" s="5" t="n">
        <v>25.2652857142857</v>
      </c>
      <c r="O9" s="5"/>
      <c r="P9" s="5" t="n">
        <v>27.8201666666667</v>
      </c>
    </row>
    <row r="10" customFormat="false" ht="15" hidden="false" customHeight="false" outlineLevel="0" collapsed="false">
      <c r="A10" s="5" t="s">
        <v>40</v>
      </c>
      <c r="B10" s="5" t="n">
        <v>16.706</v>
      </c>
      <c r="C10" s="5" t="n">
        <v>18.827</v>
      </c>
      <c r="D10" s="16" t="n">
        <v>7.564</v>
      </c>
      <c r="E10" s="5" t="n">
        <v>21.671</v>
      </c>
      <c r="F10" s="5" t="n">
        <v>27.406</v>
      </c>
      <c r="G10" s="47" t="n">
        <v>18.827</v>
      </c>
      <c r="H10" s="4"/>
      <c r="I10" s="4"/>
      <c r="L10" s="45" t="s">
        <v>16</v>
      </c>
      <c r="M10" s="6" t="n">
        <f aca="false">AVERAGE(M5:M9)</f>
        <v>22.290719047619</v>
      </c>
      <c r="N10" s="6" t="n">
        <f aca="false">AVERAGE(N5:N9)</f>
        <v>23.8744857142857</v>
      </c>
      <c r="O10" s="6" t="n">
        <f aca="false">AVERAGE(O5:O8)</f>
        <v>27.8995333333333</v>
      </c>
      <c r="P10" s="6" t="n">
        <f aca="false">AVERAGE(P5:P9)</f>
        <v>26.0219133333333</v>
      </c>
    </row>
    <row r="11" customFormat="false" ht="15" hidden="false" customHeight="false" outlineLevel="0" collapsed="false">
      <c r="A11" s="5" t="s">
        <v>41</v>
      </c>
      <c r="B11" s="5" t="n">
        <v>18.877</v>
      </c>
      <c r="C11" s="5" t="n">
        <v>32.609</v>
      </c>
      <c r="D11" s="16" t="n">
        <v>18.93</v>
      </c>
      <c r="E11" s="5" t="n">
        <v>20.19</v>
      </c>
      <c r="F11" s="5" t="s">
        <v>106</v>
      </c>
      <c r="G11" s="47" t="n">
        <v>32.609</v>
      </c>
      <c r="H11" s="4"/>
      <c r="I11" s="4"/>
      <c r="L11" s="6" t="s">
        <v>17</v>
      </c>
      <c r="M11" s="50" t="n">
        <f aca="false">STDEV(M5:M9)</f>
        <v>1.88991645428972</v>
      </c>
      <c r="N11" s="50" t="n">
        <f aca="false">STDEV(N5:N9)</f>
        <v>2.98279498233329</v>
      </c>
      <c r="O11" s="50" t="n">
        <f aca="false">STDEV(O5:O8)</f>
        <v>3.27528875300416</v>
      </c>
      <c r="P11" s="50" t="n">
        <f aca="false">STDEV(P5:P9)</f>
        <v>3.48434842989172</v>
      </c>
    </row>
    <row r="12" customFormat="false" ht="15" hidden="false" customHeight="false" outlineLevel="0" collapsed="false">
      <c r="A12" s="6" t="s">
        <v>16</v>
      </c>
      <c r="B12" s="6" t="n">
        <f aca="false">AVERAGE(B5:B11)</f>
        <v>20.9967142857143</v>
      </c>
      <c r="C12" s="6" t="n">
        <f aca="false">AVERAGE(C5:C11)</f>
        <v>21.2002857142857</v>
      </c>
      <c r="D12" s="14" t="n">
        <f aca="false">AVERAGE(D5:D11)</f>
        <v>13.1648571428571</v>
      </c>
      <c r="E12" s="6" t="n">
        <f aca="false">AVERAGE(E5:E11)</f>
        <v>21.0767142857143</v>
      </c>
      <c r="F12" s="6" t="n">
        <f aca="false">AVERAGE(F5:F11)</f>
        <v>25.4081666666667</v>
      </c>
      <c r="G12" s="51" t="n">
        <f aca="false">AVERAGE(G5:G11)</f>
        <v>22.7717142857143</v>
      </c>
      <c r="H12" s="4"/>
      <c r="I12" s="4"/>
      <c r="K12" s="4"/>
      <c r="L12" s="52"/>
      <c r="M12" s="52"/>
      <c r="N12" s="53"/>
      <c r="O12" s="52"/>
      <c r="P12" s="52"/>
      <c r="Q12" s="4"/>
      <c r="R12" s="4"/>
      <c r="S12" s="4"/>
      <c r="T12" s="4"/>
      <c r="U12" s="4"/>
    </row>
    <row r="13" customFormat="false" ht="15" hidden="false" customHeight="true" outlineLevel="0" collapsed="false">
      <c r="L13" s="41" t="s">
        <v>107</v>
      </c>
      <c r="M13" s="41"/>
      <c r="N13" s="41"/>
      <c r="O13" s="41"/>
      <c r="P13" s="41"/>
    </row>
    <row r="14" customFormat="false" ht="15" hidden="false" customHeight="true" outlineLevel="0" collapsed="false">
      <c r="A14" s="40" t="s">
        <v>108</v>
      </c>
      <c r="B14" s="40"/>
      <c r="C14" s="40"/>
      <c r="D14" s="40"/>
      <c r="E14" s="40"/>
      <c r="F14" s="40"/>
      <c r="G14" s="40"/>
      <c r="H14" s="40"/>
      <c r="I14" s="40"/>
      <c r="L14" s="41"/>
      <c r="M14" s="41"/>
      <c r="N14" s="41"/>
      <c r="O14" s="41"/>
      <c r="P14" s="41"/>
    </row>
    <row r="15" customFormat="false" ht="15" hidden="false" customHeight="false" outlineLevel="0" collapsed="false">
      <c r="A15" s="40"/>
      <c r="B15" s="40"/>
      <c r="C15" s="40"/>
      <c r="D15" s="40"/>
      <c r="E15" s="40"/>
      <c r="F15" s="40"/>
      <c r="G15" s="40"/>
      <c r="H15" s="40"/>
      <c r="I15" s="40"/>
      <c r="L15" s="41"/>
      <c r="M15" s="41"/>
      <c r="N15" s="41"/>
      <c r="O15" s="41"/>
      <c r="P15" s="41"/>
    </row>
    <row r="16" customFormat="false" ht="15" hidden="false" customHeight="false" outlineLevel="0" collapsed="false">
      <c r="A16" s="54" t="s">
        <v>21</v>
      </c>
      <c r="B16" s="6" t="s">
        <v>109</v>
      </c>
      <c r="C16" s="6" t="s">
        <v>110</v>
      </c>
      <c r="D16" s="6" t="s">
        <v>111</v>
      </c>
      <c r="E16" s="6" t="s">
        <v>112</v>
      </c>
      <c r="F16" s="6" t="s">
        <v>113</v>
      </c>
      <c r="G16" s="14" t="s">
        <v>114</v>
      </c>
      <c r="H16" s="55"/>
      <c r="I16" s="55"/>
      <c r="L16" s="45" t="s">
        <v>1</v>
      </c>
      <c r="M16" s="46" t="s">
        <v>102</v>
      </c>
      <c r="N16" s="46" t="s">
        <v>103</v>
      </c>
      <c r="O16" s="46" t="s">
        <v>104</v>
      </c>
      <c r="P16" s="46" t="s">
        <v>105</v>
      </c>
    </row>
    <row r="17" customFormat="false" ht="15" hidden="false" customHeight="false" outlineLevel="0" collapsed="false">
      <c r="A17" s="5" t="s">
        <v>35</v>
      </c>
      <c r="B17" s="5" t="n">
        <v>25.317</v>
      </c>
      <c r="C17" s="5" t="n">
        <v>27.272</v>
      </c>
      <c r="D17" s="5" t="n">
        <v>18.815</v>
      </c>
      <c r="E17" s="5" t="n">
        <v>39.984</v>
      </c>
      <c r="F17" s="5" t="n">
        <v>27.907</v>
      </c>
      <c r="G17" s="16" t="n">
        <v>6.234</v>
      </c>
      <c r="L17" s="1" t="s">
        <v>7</v>
      </c>
      <c r="M17" s="5" t="n">
        <v>2.3</v>
      </c>
      <c r="N17" s="5" t="n">
        <v>2.1</v>
      </c>
      <c r="O17" s="5" t="n">
        <v>2.9</v>
      </c>
      <c r="P17" s="5" t="n">
        <v>2.6</v>
      </c>
    </row>
    <row r="18" customFormat="false" ht="15" hidden="false" customHeight="false" outlineLevel="0" collapsed="false">
      <c r="A18" s="5" t="s">
        <v>36</v>
      </c>
      <c r="B18" s="5" t="n">
        <v>20.385</v>
      </c>
      <c r="C18" s="5" t="n">
        <v>25.216</v>
      </c>
      <c r="D18" s="5" t="n">
        <v>16.898</v>
      </c>
      <c r="E18" s="5" t="n">
        <v>34.73</v>
      </c>
      <c r="F18" s="5" t="n">
        <v>22.781</v>
      </c>
      <c r="G18" s="16" t="n">
        <v>11.61</v>
      </c>
      <c r="L18" s="1" t="s">
        <v>8</v>
      </c>
      <c r="M18" s="5" t="n">
        <v>2</v>
      </c>
      <c r="N18" s="5" t="n">
        <v>2.2</v>
      </c>
      <c r="O18" s="5" t="n">
        <v>2.5</v>
      </c>
      <c r="P18" s="5" t="n">
        <v>2</v>
      </c>
    </row>
    <row r="19" customFormat="false" ht="15" hidden="false" customHeight="false" outlineLevel="0" collapsed="false">
      <c r="A19" s="5" t="s">
        <v>37</v>
      </c>
      <c r="B19" s="5" t="n">
        <v>28.322</v>
      </c>
      <c r="C19" s="5" t="n">
        <v>16.735</v>
      </c>
      <c r="D19" s="5" t="n">
        <v>19.998</v>
      </c>
      <c r="E19" s="5" t="n">
        <v>19.326</v>
      </c>
      <c r="F19" s="5" t="n">
        <v>29.399</v>
      </c>
      <c r="G19" s="16" t="n">
        <v>9.41</v>
      </c>
      <c r="L19" s="1" t="s">
        <v>9</v>
      </c>
      <c r="M19" s="5" t="n">
        <v>2.1</v>
      </c>
      <c r="N19" s="5" t="n">
        <v>2.1</v>
      </c>
      <c r="O19" s="5" t="n">
        <v>2.6</v>
      </c>
      <c r="P19" s="5" t="n">
        <v>2.7</v>
      </c>
    </row>
    <row r="20" customFormat="false" ht="15" hidden="false" customHeight="false" outlineLevel="0" collapsed="false">
      <c r="A20" s="5" t="s">
        <v>38</v>
      </c>
      <c r="B20" s="5" t="n">
        <v>15.104</v>
      </c>
      <c r="C20" s="5" t="n">
        <v>23.061</v>
      </c>
      <c r="D20" s="5" t="n">
        <v>24.547</v>
      </c>
      <c r="E20" s="5" t="n">
        <v>23.819</v>
      </c>
      <c r="F20" s="5" t="n">
        <v>39.184</v>
      </c>
      <c r="G20" s="16" t="n">
        <v>10.11</v>
      </c>
      <c r="L20" s="1" t="s">
        <v>10</v>
      </c>
      <c r="M20" s="5" t="n">
        <v>2.7</v>
      </c>
      <c r="N20" s="5" t="n">
        <v>2.6</v>
      </c>
      <c r="O20" s="5" t="n">
        <v>2.7</v>
      </c>
      <c r="P20" s="5" t="n">
        <v>2.9</v>
      </c>
    </row>
    <row r="21" customFormat="false" ht="15" hidden="false" customHeight="false" outlineLevel="0" collapsed="false">
      <c r="A21" s="5" t="s">
        <v>39</v>
      </c>
      <c r="B21" s="5" t="n">
        <v>23.854</v>
      </c>
      <c r="C21" s="5" t="n">
        <v>28.339</v>
      </c>
      <c r="D21" s="5" t="n">
        <v>21.843</v>
      </c>
      <c r="E21" s="5" t="n">
        <v>25.191</v>
      </c>
      <c r="F21" s="5" t="n">
        <v>21.607</v>
      </c>
      <c r="G21" s="16" t="n">
        <v>10.982</v>
      </c>
      <c r="L21" s="1" t="s">
        <v>11</v>
      </c>
      <c r="M21" s="5" t="n">
        <v>2.5</v>
      </c>
      <c r="N21" s="5" t="n">
        <v>1.6</v>
      </c>
      <c r="O21" s="5"/>
      <c r="P21" s="5" t="n">
        <v>2.7</v>
      </c>
    </row>
    <row r="22" customFormat="false" ht="15" hidden="false" customHeight="false" outlineLevel="0" collapsed="false">
      <c r="A22" s="5" t="s">
        <v>40</v>
      </c>
      <c r="B22" s="5" t="n">
        <v>29.389</v>
      </c>
      <c r="C22" s="5" t="n">
        <v>22.368</v>
      </c>
      <c r="D22" s="5" t="n">
        <v>16.602</v>
      </c>
      <c r="E22" s="5" t="n">
        <v>24.491</v>
      </c>
      <c r="F22" s="5" t="n">
        <v>9.936</v>
      </c>
      <c r="G22" s="16" t="n">
        <v>14.201</v>
      </c>
      <c r="L22" s="45" t="s">
        <v>16</v>
      </c>
      <c r="M22" s="6" t="n">
        <f aca="false">AVERAGE(M17:M21)</f>
        <v>2.32</v>
      </c>
      <c r="N22" s="6" t="n">
        <f aca="false">AVERAGE(N17:N21)</f>
        <v>2.12</v>
      </c>
      <c r="O22" s="6" t="n">
        <f aca="false">AVERAGE(O20)</f>
        <v>2.7</v>
      </c>
      <c r="P22" s="6" t="n">
        <f aca="false">AVERAGE(P17:P21)</f>
        <v>2.58</v>
      </c>
    </row>
    <row r="23" customFormat="false" ht="15" hidden="false" customHeight="false" outlineLevel="0" collapsed="false">
      <c r="A23" s="5" t="s">
        <v>41</v>
      </c>
      <c r="B23" s="5" t="s">
        <v>106</v>
      </c>
      <c r="C23" s="5" t="n">
        <v>14.492</v>
      </c>
      <c r="D23" s="5" t="n">
        <v>21</v>
      </c>
      <c r="E23" s="5" t="s">
        <v>106</v>
      </c>
      <c r="F23" s="5" t="n">
        <v>26.043</v>
      </c>
      <c r="G23" s="16" t="n">
        <v>7.46</v>
      </c>
      <c r="L23" s="6" t="s">
        <v>17</v>
      </c>
      <c r="M23" s="6" t="n">
        <f aca="false">STDEV(M17:M21)</f>
        <v>0.286356421265527</v>
      </c>
      <c r="N23" s="6" t="n">
        <f aca="false">STDEV(N17:N21)</f>
        <v>0.356370593624109</v>
      </c>
      <c r="O23" s="6" t="n">
        <f aca="false">STDEV(O17:O20)</f>
        <v>0.170782512765993</v>
      </c>
      <c r="P23" s="6" t="n">
        <f aca="false">STDEV(P17:P21)</f>
        <v>0.342052627529741</v>
      </c>
    </row>
    <row r="24" customFormat="false" ht="15" hidden="false" customHeight="false" outlineLevel="0" collapsed="false">
      <c r="A24" s="6" t="s">
        <v>16</v>
      </c>
      <c r="B24" s="6" t="n">
        <f aca="false">AVERAGE(B17:B23)</f>
        <v>23.7285</v>
      </c>
      <c r="C24" s="6" t="n">
        <f aca="false">AVERAGE(C17:C23)</f>
        <v>22.4975714285714</v>
      </c>
      <c r="D24" s="6" t="n">
        <f aca="false">AVERAGE(D17:D23)</f>
        <v>19.9575714285714</v>
      </c>
      <c r="E24" s="6" t="n">
        <f aca="false">AVERAGE(E17:E23)</f>
        <v>27.9235</v>
      </c>
      <c r="F24" s="6" t="n">
        <f aca="false">AVERAGE(F17:F23)</f>
        <v>25.2652857142857</v>
      </c>
      <c r="G24" s="14" t="n">
        <f aca="false">AVERAGE(G17:G23)</f>
        <v>10.001</v>
      </c>
    </row>
    <row r="26" customFormat="false" ht="15" hidden="false" customHeight="true" outlineLevel="0" collapsed="false">
      <c r="A26" s="56" t="s">
        <v>115</v>
      </c>
      <c r="B26" s="56"/>
      <c r="C26" s="56"/>
      <c r="D26" s="56"/>
      <c r="E26" s="56"/>
      <c r="F26" s="56"/>
      <c r="G26" s="56"/>
      <c r="H26" s="57"/>
      <c r="I26" s="58"/>
    </row>
    <row r="27" customFormat="false" ht="15" hidden="false" customHeight="true" outlineLevel="0" collapsed="false">
      <c r="A27" s="56"/>
      <c r="B27" s="56"/>
      <c r="C27" s="56"/>
      <c r="D27" s="56"/>
      <c r="E27" s="56"/>
      <c r="F27" s="56"/>
      <c r="G27" s="56"/>
      <c r="H27" s="55"/>
      <c r="I27" s="55"/>
      <c r="L27" s="41" t="s">
        <v>116</v>
      </c>
      <c r="M27" s="41"/>
      <c r="N27" s="41"/>
      <c r="O27" s="41"/>
      <c r="P27" s="41"/>
    </row>
    <row r="28" customFormat="false" ht="15" hidden="false" customHeight="false" outlineLevel="0" collapsed="false">
      <c r="A28" s="6" t="s">
        <v>21</v>
      </c>
      <c r="B28" s="6" t="s">
        <v>117</v>
      </c>
      <c r="C28" s="6" t="s">
        <v>118</v>
      </c>
      <c r="D28" s="6" t="s">
        <v>119</v>
      </c>
      <c r="E28" s="14" t="s">
        <v>120</v>
      </c>
      <c r="F28" s="6" t="s">
        <v>121</v>
      </c>
      <c r="G28" s="14" t="s">
        <v>122</v>
      </c>
      <c r="H28" s="55"/>
      <c r="I28" s="55"/>
      <c r="L28" s="41"/>
      <c r="M28" s="41"/>
      <c r="N28" s="41"/>
      <c r="O28" s="41"/>
      <c r="P28" s="41"/>
    </row>
    <row r="29" customFormat="false" ht="15" hidden="false" customHeight="false" outlineLevel="0" collapsed="false">
      <c r="A29" s="5" t="s">
        <v>35</v>
      </c>
      <c r="B29" s="5" t="n">
        <v>35.594</v>
      </c>
      <c r="C29" s="5" t="n">
        <v>28.273</v>
      </c>
      <c r="D29" s="5" t="n">
        <v>24.429</v>
      </c>
      <c r="E29" s="16" t="n">
        <v>7.49</v>
      </c>
      <c r="F29" s="5" t="n">
        <v>30.903</v>
      </c>
      <c r="G29" s="16" t="n">
        <v>11.854</v>
      </c>
      <c r="L29" s="41"/>
      <c r="M29" s="41"/>
      <c r="N29" s="41"/>
      <c r="O29" s="41"/>
      <c r="P29" s="41"/>
    </row>
    <row r="30" customFormat="false" ht="15" hidden="false" customHeight="false" outlineLevel="0" collapsed="false">
      <c r="A30" s="5" t="s">
        <v>36</v>
      </c>
      <c r="B30" s="5" t="n">
        <v>31.544</v>
      </c>
      <c r="C30" s="5" t="n">
        <v>32.761</v>
      </c>
      <c r="D30" s="5" t="n">
        <v>22.224</v>
      </c>
      <c r="E30" s="16" t="n">
        <v>9.763</v>
      </c>
      <c r="F30" s="5" t="n">
        <v>22.476</v>
      </c>
      <c r="G30" s="16" t="n">
        <v>10.432</v>
      </c>
      <c r="L30" s="45" t="s">
        <v>1</v>
      </c>
      <c r="M30" s="6" t="s">
        <v>102</v>
      </c>
      <c r="N30" s="6" t="s">
        <v>103</v>
      </c>
      <c r="O30" s="6" t="s">
        <v>104</v>
      </c>
      <c r="P30" s="6" t="s">
        <v>105</v>
      </c>
    </row>
    <row r="31" customFormat="false" ht="15" hidden="false" customHeight="false" outlineLevel="0" collapsed="false">
      <c r="A31" s="5" t="s">
        <v>37</v>
      </c>
      <c r="B31" s="5" t="n">
        <v>31.989</v>
      </c>
      <c r="C31" s="5" t="n">
        <v>29.275</v>
      </c>
      <c r="D31" s="5" t="n">
        <v>26.034</v>
      </c>
      <c r="E31" s="16" t="n">
        <v>10.672</v>
      </c>
      <c r="F31" s="5" t="n">
        <v>16.917</v>
      </c>
      <c r="G31" s="16" t="n">
        <v>10.479</v>
      </c>
      <c r="L31" s="1" t="s">
        <v>7</v>
      </c>
      <c r="M31" s="6" t="n">
        <v>125</v>
      </c>
      <c r="N31" s="6" t="n">
        <v>108</v>
      </c>
      <c r="O31" s="6" t="n">
        <v>158</v>
      </c>
      <c r="P31" s="6" t="n">
        <v>160</v>
      </c>
    </row>
    <row r="32" customFormat="false" ht="15" hidden="false" customHeight="false" outlineLevel="0" collapsed="false">
      <c r="A32" s="5" t="s">
        <v>38</v>
      </c>
      <c r="B32" s="5" t="n">
        <v>29.281</v>
      </c>
      <c r="C32" s="5" t="n">
        <v>25.895</v>
      </c>
      <c r="D32" s="5" t="n">
        <v>29.21</v>
      </c>
      <c r="E32" s="16" t="n">
        <v>5.43</v>
      </c>
      <c r="F32" s="5" t="n">
        <v>25.162</v>
      </c>
      <c r="G32" s="16" t="n">
        <v>9.467</v>
      </c>
      <c r="L32" s="1" t="s">
        <v>8</v>
      </c>
      <c r="M32" s="6" t="n">
        <v>123</v>
      </c>
      <c r="N32" s="6" t="n">
        <v>133</v>
      </c>
      <c r="O32" s="6" t="n">
        <v>170</v>
      </c>
      <c r="P32" s="6" t="n">
        <v>154</v>
      </c>
    </row>
    <row r="33" customFormat="false" ht="15" hidden="false" customHeight="false" outlineLevel="0" collapsed="false">
      <c r="A33" s="5" t="s">
        <v>39</v>
      </c>
      <c r="B33" s="5" t="n">
        <v>30.651</v>
      </c>
      <c r="C33" s="5" t="n">
        <v>27.833</v>
      </c>
      <c r="D33" s="5" t="n">
        <v>17.948</v>
      </c>
      <c r="E33" s="16" t="n">
        <v>10.23</v>
      </c>
      <c r="F33" s="5" t="n">
        <v>39.585</v>
      </c>
      <c r="G33" s="16" t="n">
        <v>11.476</v>
      </c>
      <c r="L33" s="1" t="s">
        <v>9</v>
      </c>
      <c r="M33" s="6" t="n">
        <v>109</v>
      </c>
      <c r="N33" s="6" t="n">
        <v>113</v>
      </c>
      <c r="O33" s="6" t="n">
        <v>157</v>
      </c>
      <c r="P33" s="6" t="n">
        <v>161</v>
      </c>
    </row>
    <row r="34" customFormat="false" ht="15" hidden="false" customHeight="false" outlineLevel="0" collapsed="false">
      <c r="A34" s="5" t="s">
        <v>40</v>
      </c>
      <c r="B34" s="5" t="s">
        <v>106</v>
      </c>
      <c r="C34" s="5" t="n">
        <v>28.382</v>
      </c>
      <c r="D34" s="5" t="s">
        <v>106</v>
      </c>
      <c r="E34" s="16" t="n">
        <v>7.943</v>
      </c>
      <c r="F34" s="5" t="n">
        <v>27.406</v>
      </c>
      <c r="G34" s="16" t="n">
        <v>12.034</v>
      </c>
      <c r="L34" s="1" t="s">
        <v>10</v>
      </c>
      <c r="M34" s="6" t="n">
        <v>118</v>
      </c>
      <c r="N34" s="6" t="n">
        <v>128</v>
      </c>
      <c r="O34" s="6" t="n">
        <v>131</v>
      </c>
      <c r="P34" s="6" t="n">
        <v>122</v>
      </c>
    </row>
    <row r="35" customFormat="false" ht="15" hidden="false" customHeight="false" outlineLevel="0" collapsed="false">
      <c r="A35" s="5" t="s">
        <v>41</v>
      </c>
      <c r="B35" s="5" t="s">
        <v>106</v>
      </c>
      <c r="C35" s="5" t="s">
        <v>106</v>
      </c>
      <c r="D35" s="5" t="s">
        <v>106</v>
      </c>
      <c r="E35" s="16" t="s">
        <v>106</v>
      </c>
      <c r="F35" s="5" t="s">
        <v>106</v>
      </c>
      <c r="G35" s="16"/>
      <c r="L35" s="1" t="s">
        <v>11</v>
      </c>
      <c r="M35" s="6" t="n">
        <v>127</v>
      </c>
      <c r="N35" s="6" t="n">
        <v>125</v>
      </c>
      <c r="O35" s="6" t="n">
        <v>159</v>
      </c>
      <c r="P35" s="6" t="n">
        <v>135</v>
      </c>
    </row>
    <row r="36" customFormat="false" ht="15" hidden="false" customHeight="false" outlineLevel="0" collapsed="false">
      <c r="A36" s="6" t="s">
        <v>16</v>
      </c>
      <c r="B36" s="6" t="n">
        <f aca="false">AVERAGE(B29:B33)</f>
        <v>31.8118</v>
      </c>
      <c r="C36" s="6" t="n">
        <f aca="false">AVERAGE(C29:C34)</f>
        <v>28.7365</v>
      </c>
      <c r="D36" s="6" t="n">
        <f aca="false">AVERAGE(D29:D34)</f>
        <v>23.969</v>
      </c>
      <c r="E36" s="14" t="n">
        <f aca="false">AVERAGE(E29:E33)</f>
        <v>8.717</v>
      </c>
      <c r="F36" s="6" t="n">
        <f aca="false">AVERAGE(F29:F34)</f>
        <v>27.0748333333333</v>
      </c>
      <c r="G36" s="14" t="n">
        <f aca="false">AVERAGE(G29:G34)</f>
        <v>10.957</v>
      </c>
      <c r="L36" s="6" t="s">
        <v>16</v>
      </c>
      <c r="M36" s="6" t="n">
        <f aca="false">AVERAGE(M31:M35)</f>
        <v>120.4</v>
      </c>
      <c r="N36" s="6" t="n">
        <f aca="false">AVERAGE(N31:N35)</f>
        <v>121.4</v>
      </c>
      <c r="O36" s="6" t="n">
        <f aca="false">AVERAGE(O31:O35)</f>
        <v>155</v>
      </c>
      <c r="P36" s="6" t="n">
        <f aca="false">AVERAGE(P31:P35)</f>
        <v>146.4</v>
      </c>
    </row>
    <row r="37" customFormat="false" ht="15" hidden="false" customHeight="false" outlineLevel="0" collapsed="false">
      <c r="A37" s="32"/>
      <c r="B37" s="32"/>
      <c r="C37" s="32"/>
      <c r="D37" s="32"/>
      <c r="E37" s="59"/>
      <c r="F37" s="59"/>
      <c r="G37" s="59"/>
      <c r="L37" s="6" t="s">
        <v>17</v>
      </c>
      <c r="M37" s="6" t="n">
        <f aca="false">STDEV(M31:M35)</f>
        <v>7.19722168617863</v>
      </c>
      <c r="N37" s="6" t="n">
        <f aca="false">STDEV(N31:N35)</f>
        <v>10.5023806824929</v>
      </c>
      <c r="O37" s="6" t="n">
        <f aca="false">STDEV(O31:O35)</f>
        <v>14.4048602908879</v>
      </c>
      <c r="P37" s="6" t="n">
        <f aca="false">STDEV(P31:P35)</f>
        <v>17.184295155752</v>
      </c>
    </row>
    <row r="38" customFormat="false" ht="15" hidden="false" customHeight="true" outlineLevel="0" collapsed="false">
      <c r="A38" s="40" t="s">
        <v>123</v>
      </c>
      <c r="B38" s="40"/>
      <c r="C38" s="40"/>
      <c r="D38" s="40"/>
      <c r="E38" s="40"/>
      <c r="F38" s="40"/>
      <c r="G38" s="40"/>
      <c r="H38" s="40"/>
      <c r="I38" s="40"/>
    </row>
    <row r="39" customFormat="false" ht="15" hidden="false" customHeight="false" outlineLevel="0" collapsed="false">
      <c r="A39" s="40"/>
      <c r="B39" s="40"/>
      <c r="C39" s="40"/>
      <c r="D39" s="40"/>
      <c r="E39" s="40"/>
      <c r="F39" s="40"/>
      <c r="G39" s="40"/>
      <c r="H39" s="40"/>
      <c r="I39" s="40"/>
    </row>
    <row r="40" customFormat="false" ht="15" hidden="false" customHeight="false" outlineLevel="0" collapsed="false">
      <c r="A40" s="6" t="s">
        <v>21</v>
      </c>
      <c r="B40" s="6" t="s">
        <v>124</v>
      </c>
      <c r="C40" s="6" t="s">
        <v>125</v>
      </c>
      <c r="D40" s="14" t="s">
        <v>126</v>
      </c>
      <c r="E40" s="6" t="s">
        <v>127</v>
      </c>
      <c r="F40" s="6" t="s">
        <v>128</v>
      </c>
      <c r="G40" s="6" t="s">
        <v>129</v>
      </c>
    </row>
    <row r="41" customFormat="false" ht="15" hidden="false" customHeight="false" outlineLevel="0" collapsed="false">
      <c r="A41" s="5" t="s">
        <v>35</v>
      </c>
      <c r="B41" s="5" t="n">
        <v>22.298</v>
      </c>
      <c r="C41" s="5" t="n">
        <v>28.537</v>
      </c>
      <c r="D41" s="16" t="n">
        <v>16.06</v>
      </c>
      <c r="E41" s="5" t="n">
        <v>24.378</v>
      </c>
      <c r="F41" s="5" t="n">
        <v>20.445</v>
      </c>
      <c r="G41" s="5" t="n">
        <v>27.907</v>
      </c>
    </row>
    <row r="42" customFormat="false" ht="15" hidden="false" customHeight="false" outlineLevel="0" collapsed="false">
      <c r="A42" s="5" t="s">
        <v>36</v>
      </c>
      <c r="B42" s="5" t="n">
        <v>21.848</v>
      </c>
      <c r="C42" s="5" t="n">
        <v>29.541</v>
      </c>
      <c r="D42" s="16" t="n">
        <v>12.934</v>
      </c>
      <c r="E42" s="5" t="n">
        <v>18.371</v>
      </c>
      <c r="F42" s="5" t="n">
        <v>23.558</v>
      </c>
      <c r="G42" s="5" t="n">
        <v>22.781</v>
      </c>
    </row>
    <row r="43" customFormat="false" ht="15" hidden="false" customHeight="false" outlineLevel="0" collapsed="false">
      <c r="A43" s="5" t="s">
        <v>37</v>
      </c>
      <c r="B43" s="5" t="n">
        <v>22.467</v>
      </c>
      <c r="C43" s="5" t="n">
        <v>30.765</v>
      </c>
      <c r="D43" s="16" t="n">
        <v>11.234</v>
      </c>
      <c r="E43" s="5" t="n">
        <v>21.389</v>
      </c>
      <c r="F43" s="5" t="n">
        <v>45.428</v>
      </c>
      <c r="G43" s="5" t="n">
        <v>29.399</v>
      </c>
    </row>
    <row r="44" customFormat="false" ht="15" hidden="false" customHeight="false" outlineLevel="0" collapsed="false">
      <c r="A44" s="5" t="s">
        <v>38</v>
      </c>
      <c r="B44" s="5" t="n">
        <v>26.564</v>
      </c>
      <c r="C44" s="5" t="n">
        <v>36.276</v>
      </c>
      <c r="D44" s="16" t="n">
        <v>12.525</v>
      </c>
      <c r="E44" s="5" t="n">
        <v>22.689</v>
      </c>
      <c r="F44" s="5" t="n">
        <v>29.071</v>
      </c>
      <c r="G44" s="5" t="n">
        <v>39.184</v>
      </c>
    </row>
    <row r="45" customFormat="false" ht="15" hidden="false" customHeight="false" outlineLevel="0" collapsed="false">
      <c r="A45" s="5" t="s">
        <v>39</v>
      </c>
      <c r="B45" s="5" t="n">
        <v>23.582</v>
      </c>
      <c r="C45" s="5" t="n">
        <v>31.519</v>
      </c>
      <c r="D45" s="16" t="n">
        <v>14.023</v>
      </c>
      <c r="E45" s="5" t="n">
        <v>19.496</v>
      </c>
      <c r="F45" s="5" t="n">
        <v>21.256</v>
      </c>
      <c r="G45" s="5" t="n">
        <v>21.607</v>
      </c>
    </row>
    <row r="46" customFormat="false" ht="15" hidden="false" customHeight="false" outlineLevel="0" collapsed="false">
      <c r="A46" s="5" t="s">
        <v>40</v>
      </c>
      <c r="B46" s="39" t="n">
        <v>23.976</v>
      </c>
      <c r="C46" s="5" t="n">
        <v>20.872</v>
      </c>
      <c r="D46" s="16" t="n">
        <v>10.432</v>
      </c>
      <c r="E46" s="5" t="n">
        <v>21.459</v>
      </c>
      <c r="F46" s="5" t="s">
        <v>106</v>
      </c>
      <c r="G46" s="5" t="n">
        <v>26.043</v>
      </c>
    </row>
    <row r="47" customFormat="false" ht="15" hidden="false" customHeight="false" outlineLevel="0" collapsed="false">
      <c r="A47" s="5" t="s">
        <v>41</v>
      </c>
      <c r="B47" s="5" t="s">
        <v>106</v>
      </c>
      <c r="C47" s="5" t="n">
        <v>14.741</v>
      </c>
      <c r="D47" s="16" t="s">
        <v>106</v>
      </c>
      <c r="E47" s="5" t="s">
        <v>106</v>
      </c>
      <c r="F47" s="5" t="s">
        <v>106</v>
      </c>
      <c r="G47" s="5" t="s">
        <v>106</v>
      </c>
    </row>
    <row r="48" customFormat="false" ht="15" hidden="false" customHeight="false" outlineLevel="0" collapsed="false">
      <c r="A48" s="6" t="s">
        <v>16</v>
      </c>
      <c r="B48" s="6" t="n">
        <f aca="false">AVERAGE(B41:B46)</f>
        <v>23.4558333333333</v>
      </c>
      <c r="C48" s="6" t="n">
        <f aca="false">AVERAGE(C41:C46)</f>
        <v>29.585</v>
      </c>
      <c r="D48" s="14" t="n">
        <f aca="false">AVERAGE(D41:D45)</f>
        <v>13.3552</v>
      </c>
      <c r="E48" s="6" t="n">
        <f aca="false">AVERAGE(E41:E46)</f>
        <v>21.297</v>
      </c>
      <c r="F48" s="6" t="n">
        <f aca="false">AVERAGE(F41:F45)</f>
        <v>27.9516</v>
      </c>
      <c r="G48" s="6" t="n">
        <f aca="false">AVERAGE(G41:G46)</f>
        <v>27.8201666666667</v>
      </c>
    </row>
    <row r="50" customFormat="false" ht="15" hidden="false" customHeight="true" outlineLevel="0" collapsed="false">
      <c r="A50" s="40" t="s">
        <v>130</v>
      </c>
      <c r="B50" s="40"/>
      <c r="C50" s="40"/>
      <c r="D50" s="40"/>
      <c r="E50" s="40"/>
      <c r="F50" s="40"/>
      <c r="G50" s="40"/>
      <c r="H50" s="40"/>
      <c r="I50" s="40"/>
    </row>
    <row r="51" customFormat="false" ht="15" hidden="false" customHeight="false" outlineLevel="0" collapsed="false">
      <c r="A51" s="40"/>
      <c r="B51" s="40"/>
      <c r="C51" s="40"/>
      <c r="D51" s="40"/>
      <c r="E51" s="40"/>
      <c r="F51" s="40"/>
      <c r="G51" s="40"/>
      <c r="H51" s="40"/>
      <c r="I51" s="40"/>
    </row>
    <row r="52" customFormat="false" ht="15" hidden="false" customHeight="false" outlineLevel="0" collapsed="false">
      <c r="A52" s="6" t="s">
        <v>21</v>
      </c>
      <c r="B52" s="5" t="s">
        <v>96</v>
      </c>
      <c r="C52" s="5" t="s">
        <v>97</v>
      </c>
      <c r="D52" s="16" t="s">
        <v>98</v>
      </c>
      <c r="E52" s="5" t="s">
        <v>99</v>
      </c>
      <c r="F52" s="5" t="s">
        <v>100</v>
      </c>
      <c r="G52" s="5" t="s">
        <v>101</v>
      </c>
    </row>
    <row r="53" customFormat="false" ht="15" hidden="false" customHeight="false" outlineLevel="0" collapsed="false">
      <c r="A53" s="5" t="s">
        <v>35</v>
      </c>
      <c r="B53" s="5" t="n">
        <v>1.9</v>
      </c>
      <c r="C53" s="5" t="n">
        <v>2.1</v>
      </c>
      <c r="D53" s="16" t="n">
        <v>1.2</v>
      </c>
      <c r="E53" s="5" t="n">
        <v>2.3</v>
      </c>
      <c r="F53" s="5" t="n">
        <v>3.2</v>
      </c>
      <c r="G53" s="5" t="n">
        <v>2.9</v>
      </c>
    </row>
    <row r="54" customFormat="false" ht="15" hidden="false" customHeight="false" outlineLevel="0" collapsed="false">
      <c r="A54" s="5" t="s">
        <v>36</v>
      </c>
      <c r="B54" s="5" t="n">
        <v>2.3</v>
      </c>
      <c r="C54" s="5" t="n">
        <v>1.7</v>
      </c>
      <c r="D54" s="16" t="n">
        <v>0.9</v>
      </c>
      <c r="E54" s="5" t="n">
        <v>2.2</v>
      </c>
      <c r="F54" s="5" t="n">
        <v>2.6</v>
      </c>
      <c r="G54" s="5" t="n">
        <v>2.7</v>
      </c>
    </row>
    <row r="55" customFormat="false" ht="15" hidden="false" customHeight="false" outlineLevel="0" collapsed="false">
      <c r="A55" s="5" t="s">
        <v>37</v>
      </c>
      <c r="B55" s="5" t="n">
        <v>2.3</v>
      </c>
      <c r="C55" s="5" t="n">
        <v>1.9</v>
      </c>
      <c r="D55" s="16" t="n">
        <v>1.3</v>
      </c>
      <c r="E55" s="5" t="n">
        <v>2.4</v>
      </c>
      <c r="F55" s="5" t="n">
        <v>2.4</v>
      </c>
      <c r="G55" s="5" t="n">
        <v>1.9</v>
      </c>
    </row>
    <row r="56" customFormat="false" ht="15" hidden="false" customHeight="false" outlineLevel="0" collapsed="false">
      <c r="A56" s="5" t="s">
        <v>38</v>
      </c>
      <c r="B56" s="5" t="n">
        <v>2.5</v>
      </c>
      <c r="C56" s="5" t="n">
        <v>2.1</v>
      </c>
      <c r="D56" s="16" t="n">
        <v>1.3</v>
      </c>
      <c r="E56" s="5" t="n">
        <v>1.7</v>
      </c>
      <c r="F56" s="5" t="n">
        <v>2.7</v>
      </c>
      <c r="G56" s="5" t="n">
        <v>2.6</v>
      </c>
    </row>
    <row r="57" customFormat="false" ht="15" hidden="false" customHeight="false" outlineLevel="0" collapsed="false">
      <c r="A57" s="5" t="s">
        <v>39</v>
      </c>
      <c r="B57" s="5" t="n">
        <v>2.5</v>
      </c>
      <c r="C57" s="5" t="n">
        <v>2.2</v>
      </c>
      <c r="D57" s="16" t="n">
        <v>1.1</v>
      </c>
      <c r="E57" s="5" t="n">
        <v>1.9</v>
      </c>
      <c r="F57" s="5" t="n">
        <v>2.6</v>
      </c>
      <c r="G57" s="5" t="n">
        <v>2.4</v>
      </c>
    </row>
    <row r="58" customFormat="false" ht="15" hidden="false" customHeight="false" outlineLevel="0" collapsed="false">
      <c r="A58" s="6" t="s">
        <v>16</v>
      </c>
      <c r="B58" s="6" t="n">
        <f aca="false">AVERAGE(B53:B57)</f>
        <v>2.3</v>
      </c>
      <c r="C58" s="6" t="n">
        <f aca="false">AVERAGE(C53:C57)</f>
        <v>2</v>
      </c>
      <c r="D58" s="14" t="n">
        <f aca="false">AVERAGE(D53:D57)</f>
        <v>1.16</v>
      </c>
      <c r="E58" s="28" t="n">
        <f aca="false">AVERAGE(E53:E57)</f>
        <v>2.1</v>
      </c>
      <c r="F58" s="28" t="n">
        <f aca="false">AVERAGE(F53:F57)</f>
        <v>2.7</v>
      </c>
      <c r="G58" s="28" t="n">
        <f aca="false">AVERAGE(G53:G57)</f>
        <v>2.5</v>
      </c>
      <c r="H58" s="11"/>
      <c r="I58" s="11"/>
      <c r="J58" s="11"/>
    </row>
    <row r="60" customFormat="false" ht="15" hidden="false" customHeight="true" outlineLevel="0" collapsed="false">
      <c r="A60" s="40" t="s">
        <v>131</v>
      </c>
      <c r="B60" s="40"/>
      <c r="C60" s="40"/>
      <c r="D60" s="40"/>
      <c r="E60" s="40"/>
      <c r="F60" s="40"/>
      <c r="G60" s="40"/>
      <c r="H60" s="40"/>
      <c r="I60" s="40"/>
    </row>
    <row r="61" customFormat="false" ht="15" hidden="false" customHeight="false" outlineLevel="0" collapsed="false">
      <c r="A61" s="40"/>
      <c r="B61" s="40"/>
      <c r="C61" s="40"/>
      <c r="D61" s="40"/>
      <c r="E61" s="40"/>
      <c r="F61" s="40"/>
      <c r="G61" s="40"/>
      <c r="H61" s="40"/>
      <c r="I61" s="40"/>
    </row>
    <row r="62" customFormat="false" ht="15" hidden="false" customHeight="false" outlineLevel="0" collapsed="false">
      <c r="A62" s="18" t="s">
        <v>21</v>
      </c>
      <c r="B62" s="60" t="s">
        <v>109</v>
      </c>
      <c r="C62" s="60" t="s">
        <v>110</v>
      </c>
      <c r="D62" s="60" t="s">
        <v>111</v>
      </c>
      <c r="E62" s="60" t="s">
        <v>112</v>
      </c>
      <c r="F62" s="60" t="s">
        <v>113</v>
      </c>
      <c r="G62" s="61" t="s">
        <v>114</v>
      </c>
    </row>
    <row r="63" customFormat="false" ht="15" hidden="false" customHeight="false" outlineLevel="0" collapsed="false">
      <c r="A63" s="18" t="s">
        <v>35</v>
      </c>
      <c r="B63" s="18" t="n">
        <v>2.5</v>
      </c>
      <c r="C63" s="18" t="n">
        <v>2.2</v>
      </c>
      <c r="D63" s="18" t="n">
        <v>1.7</v>
      </c>
      <c r="E63" s="18" t="n">
        <v>3</v>
      </c>
      <c r="F63" s="18" t="n">
        <v>1.9</v>
      </c>
      <c r="G63" s="62" t="n">
        <v>0.9</v>
      </c>
    </row>
    <row r="64" customFormat="false" ht="15" hidden="false" customHeight="false" outlineLevel="0" collapsed="false">
      <c r="A64" s="18" t="s">
        <v>36</v>
      </c>
      <c r="B64" s="18" t="n">
        <v>1.7</v>
      </c>
      <c r="C64" s="18" t="n">
        <v>1.9</v>
      </c>
      <c r="D64" s="18" t="n">
        <v>2.3</v>
      </c>
      <c r="E64" s="18" t="n">
        <v>2.5</v>
      </c>
      <c r="F64" s="18" t="n">
        <v>1.7</v>
      </c>
      <c r="G64" s="62" t="n">
        <v>1.1</v>
      </c>
    </row>
    <row r="65" customFormat="false" ht="15" hidden="false" customHeight="false" outlineLevel="0" collapsed="false">
      <c r="A65" s="18" t="s">
        <v>37</v>
      </c>
      <c r="B65" s="18" t="n">
        <v>1.9</v>
      </c>
      <c r="C65" s="18" t="n">
        <v>2.5</v>
      </c>
      <c r="D65" s="18" t="n">
        <v>1.9</v>
      </c>
      <c r="E65" s="18" t="n">
        <v>2.6</v>
      </c>
      <c r="F65" s="18" t="n">
        <v>1.7</v>
      </c>
      <c r="G65" s="62" t="n">
        <v>0.7</v>
      </c>
    </row>
    <row r="66" customFormat="false" ht="15" hidden="false" customHeight="false" outlineLevel="0" collapsed="false">
      <c r="A66" s="18" t="s">
        <v>38</v>
      </c>
      <c r="B66" s="18" t="n">
        <v>2.5</v>
      </c>
      <c r="C66" s="18" t="n">
        <v>2.4</v>
      </c>
      <c r="D66" s="18" t="n">
        <v>2.3</v>
      </c>
      <c r="E66" s="18" t="n">
        <v>2.4</v>
      </c>
      <c r="F66" s="18" t="n">
        <v>1.4</v>
      </c>
      <c r="G66" s="62" t="n">
        <v>1</v>
      </c>
    </row>
    <row r="67" customFormat="false" ht="15" hidden="false" customHeight="false" outlineLevel="0" collapsed="false">
      <c r="A67" s="18" t="s">
        <v>39</v>
      </c>
      <c r="B67" s="18" t="n">
        <v>1.9</v>
      </c>
      <c r="C67" s="18" t="n">
        <v>2</v>
      </c>
      <c r="D67" s="18" t="n">
        <v>2.3</v>
      </c>
      <c r="E67" s="18" t="n">
        <v>2.5</v>
      </c>
      <c r="F67" s="18" t="n">
        <v>1.3</v>
      </c>
      <c r="G67" s="62" t="n">
        <v>0.9</v>
      </c>
    </row>
    <row r="68" customFormat="false" ht="15" hidden="false" customHeight="false" outlineLevel="0" collapsed="false">
      <c r="A68" s="6" t="s">
        <v>16</v>
      </c>
      <c r="B68" s="28" t="n">
        <f aca="false">AVERAGE(B63:B67)</f>
        <v>2.1</v>
      </c>
      <c r="C68" s="28" t="n">
        <f aca="false">AVERAGE(C63:C67)</f>
        <v>2.2</v>
      </c>
      <c r="D68" s="28" t="n">
        <f aca="false">AVERAGE(D63:D67)</f>
        <v>2.1</v>
      </c>
      <c r="E68" s="28" t="n">
        <f aca="false">AVERAGE(E63:E67)</f>
        <v>2.6</v>
      </c>
      <c r="F68" s="28" t="n">
        <f aca="false">AVERAGE(F63:F67)</f>
        <v>1.6</v>
      </c>
      <c r="G68" s="14" t="n">
        <f aca="false">AVERAGE(G63:G67)</f>
        <v>0.92</v>
      </c>
    </row>
    <row r="70" customFormat="false" ht="15" hidden="false" customHeight="true" outlineLevel="0" collapsed="false">
      <c r="A70" s="40" t="s">
        <v>132</v>
      </c>
      <c r="B70" s="40"/>
      <c r="C70" s="40"/>
      <c r="D70" s="40"/>
      <c r="E70" s="40"/>
      <c r="F70" s="40"/>
      <c r="G70" s="40"/>
      <c r="H70" s="40"/>
      <c r="I70" s="40"/>
    </row>
    <row r="71" customFormat="false" ht="15" hidden="false" customHeight="false" outlineLevel="0" collapsed="false">
      <c r="A71" s="40"/>
      <c r="B71" s="40"/>
      <c r="C71" s="40"/>
      <c r="D71" s="40"/>
      <c r="E71" s="40"/>
      <c r="F71" s="40"/>
      <c r="G71" s="40"/>
      <c r="H71" s="40"/>
      <c r="I71" s="40"/>
    </row>
    <row r="72" customFormat="false" ht="15" hidden="false" customHeight="false" outlineLevel="0" collapsed="false">
      <c r="A72" s="6" t="s">
        <v>21</v>
      </c>
      <c r="B72" s="0" t="s">
        <v>117</v>
      </c>
      <c r="C72" s="0" t="s">
        <v>118</v>
      </c>
      <c r="D72" s="0" t="s">
        <v>119</v>
      </c>
      <c r="E72" s="61" t="s">
        <v>120</v>
      </c>
      <c r="F72" s="0" t="s">
        <v>121</v>
      </c>
      <c r="G72" s="61" t="s">
        <v>122</v>
      </c>
    </row>
    <row r="73" customFormat="false" ht="15" hidden="false" customHeight="false" outlineLevel="0" collapsed="false">
      <c r="A73" s="5" t="s">
        <v>35</v>
      </c>
      <c r="B73" s="5" t="n">
        <v>2.5</v>
      </c>
      <c r="C73" s="5" t="n">
        <v>2.5</v>
      </c>
      <c r="D73" s="5" t="n">
        <v>2.6</v>
      </c>
      <c r="E73" s="16" t="n">
        <v>0.9</v>
      </c>
      <c r="F73" s="5" t="n">
        <v>3</v>
      </c>
      <c r="G73" s="16" t="n">
        <v>1.1</v>
      </c>
    </row>
    <row r="74" customFormat="false" ht="15" hidden="false" customHeight="false" outlineLevel="0" collapsed="false">
      <c r="A74" s="5" t="s">
        <v>36</v>
      </c>
      <c r="B74" s="5" t="n">
        <v>3.3</v>
      </c>
      <c r="C74" s="5" t="n">
        <v>2.3</v>
      </c>
      <c r="D74" s="5" t="n">
        <v>3</v>
      </c>
      <c r="E74" s="16" t="n">
        <v>0.8</v>
      </c>
      <c r="F74" s="5" t="n">
        <v>2.7</v>
      </c>
      <c r="G74" s="16" t="n">
        <v>1.3</v>
      </c>
    </row>
    <row r="75" customFormat="false" ht="15" hidden="false" customHeight="false" outlineLevel="0" collapsed="false">
      <c r="A75" s="5" t="s">
        <v>37</v>
      </c>
      <c r="B75" s="5" t="n">
        <v>3</v>
      </c>
      <c r="C75" s="5" t="n">
        <v>2.6</v>
      </c>
      <c r="D75" s="5" t="n">
        <v>2.5</v>
      </c>
      <c r="E75" s="16" t="n">
        <v>1.1</v>
      </c>
      <c r="F75" s="5" t="n">
        <v>2.4</v>
      </c>
      <c r="G75" s="16" t="n">
        <v>0.9</v>
      </c>
    </row>
    <row r="76" customFormat="false" ht="15" hidden="false" customHeight="false" outlineLevel="0" collapsed="false">
      <c r="A76" s="5" t="s">
        <v>38</v>
      </c>
      <c r="B76" s="5" t="n">
        <v>3</v>
      </c>
      <c r="C76" s="5" t="n">
        <v>2.5</v>
      </c>
      <c r="D76" s="5" t="n">
        <v>2.4</v>
      </c>
      <c r="E76" s="16" t="n">
        <v>1.2</v>
      </c>
      <c r="F76" s="5" t="n">
        <v>2.9</v>
      </c>
      <c r="G76" s="16" t="n">
        <v>1.4</v>
      </c>
    </row>
    <row r="77" customFormat="false" ht="15" hidden="false" customHeight="false" outlineLevel="0" collapsed="false">
      <c r="A77" s="5" t="s">
        <v>39</v>
      </c>
      <c r="B77" s="63" t="n">
        <v>2.7</v>
      </c>
      <c r="C77" s="63" t="n">
        <v>2.6</v>
      </c>
      <c r="D77" s="63" t="n">
        <v>2.5</v>
      </c>
      <c r="E77" s="64" t="n">
        <v>1</v>
      </c>
      <c r="F77" s="63" t="n">
        <v>2.5</v>
      </c>
      <c r="G77" s="64" t="n">
        <v>1</v>
      </c>
    </row>
    <row r="78" customFormat="false" ht="15" hidden="false" customHeight="false" outlineLevel="0" collapsed="false">
      <c r="A78" s="6" t="s">
        <v>16</v>
      </c>
      <c r="B78" s="6" t="n">
        <f aca="false">AVERAGE(B73:B77)</f>
        <v>2.9</v>
      </c>
      <c r="C78" s="6" t="n">
        <f aca="false">AVERAGE(C73:C77)</f>
        <v>2.5</v>
      </c>
      <c r="D78" s="6" t="n">
        <f aca="false">AVERAGE(D73:D77)</f>
        <v>2.6</v>
      </c>
      <c r="E78" s="14" t="n">
        <f aca="false">AVERAGE(E73:E77)</f>
        <v>1</v>
      </c>
      <c r="F78" s="28" t="n">
        <f aca="false">AVERAGE(F73:F77)</f>
        <v>2.7</v>
      </c>
      <c r="G78" s="14" t="n">
        <f aca="false">AVERAGE(G73:G77)</f>
        <v>1.14</v>
      </c>
    </row>
    <row r="80" customFormat="false" ht="15" hidden="false" customHeight="true" outlineLevel="0" collapsed="false">
      <c r="A80" s="40" t="s">
        <v>133</v>
      </c>
      <c r="B80" s="40"/>
      <c r="C80" s="40"/>
      <c r="D80" s="40"/>
      <c r="E80" s="40"/>
      <c r="F80" s="40"/>
      <c r="G80" s="40"/>
      <c r="H80" s="40"/>
      <c r="I80" s="40"/>
    </row>
    <row r="81" customFormat="false" ht="15" hidden="false" customHeight="false" outlineLevel="0" collapsed="false">
      <c r="A81" s="40"/>
      <c r="B81" s="40"/>
      <c r="C81" s="40"/>
      <c r="D81" s="40"/>
      <c r="E81" s="40"/>
      <c r="F81" s="40"/>
      <c r="G81" s="40"/>
      <c r="H81" s="40"/>
      <c r="I81" s="40"/>
    </row>
    <row r="82" customFormat="false" ht="15" hidden="false" customHeight="false" outlineLevel="0" collapsed="false">
      <c r="A82" s="6" t="s">
        <v>21</v>
      </c>
      <c r="B82" s="0" t="s">
        <v>124</v>
      </c>
      <c r="C82" s="0" t="s">
        <v>125</v>
      </c>
      <c r="D82" s="61" t="s">
        <v>126</v>
      </c>
      <c r="E82" s="0" t="s">
        <v>127</v>
      </c>
      <c r="F82" s="0" t="s">
        <v>128</v>
      </c>
      <c r="G82" s="0" t="s">
        <v>129</v>
      </c>
    </row>
    <row r="83" customFormat="false" ht="15" hidden="false" customHeight="false" outlineLevel="0" collapsed="false">
      <c r="A83" s="5" t="s">
        <v>35</v>
      </c>
      <c r="B83" s="26" t="n">
        <v>2.7</v>
      </c>
      <c r="C83" s="5" t="n">
        <v>2</v>
      </c>
      <c r="D83" s="16" t="n">
        <v>0.6</v>
      </c>
      <c r="E83" s="5" t="n">
        <v>2.6</v>
      </c>
      <c r="F83" s="5" t="n">
        <v>3.3</v>
      </c>
      <c r="G83" s="5" t="n">
        <v>2.7</v>
      </c>
    </row>
    <row r="84" customFormat="false" ht="15" hidden="false" customHeight="false" outlineLevel="0" collapsed="false">
      <c r="A84" s="5" t="s">
        <v>36</v>
      </c>
      <c r="B84" s="26" t="n">
        <v>3</v>
      </c>
      <c r="C84" s="26" t="n">
        <v>1.8</v>
      </c>
      <c r="D84" s="16" t="n">
        <v>0.9</v>
      </c>
      <c r="E84" s="26" t="n">
        <v>3.2</v>
      </c>
      <c r="F84" s="26" t="n">
        <v>3.2</v>
      </c>
      <c r="G84" s="26" t="n">
        <v>3.1</v>
      </c>
    </row>
    <row r="85" customFormat="false" ht="15" hidden="false" customHeight="false" outlineLevel="0" collapsed="false">
      <c r="A85" s="5" t="s">
        <v>37</v>
      </c>
      <c r="B85" s="5" t="n">
        <v>2.4</v>
      </c>
      <c r="C85" s="5" t="n">
        <v>2.3</v>
      </c>
      <c r="D85" s="16" t="n">
        <v>1.1</v>
      </c>
      <c r="E85" s="5" t="n">
        <v>2.6</v>
      </c>
      <c r="F85" s="5" t="n">
        <v>2.7</v>
      </c>
      <c r="G85" s="5" t="n">
        <v>2.4</v>
      </c>
    </row>
    <row r="86" customFormat="false" ht="15" hidden="false" customHeight="false" outlineLevel="0" collapsed="false">
      <c r="A86" s="5" t="s">
        <v>38</v>
      </c>
      <c r="B86" s="26" t="n">
        <v>2.4</v>
      </c>
      <c r="C86" s="26" t="n">
        <v>1.8</v>
      </c>
      <c r="D86" s="16" t="n">
        <v>1.1</v>
      </c>
      <c r="E86" s="26" t="n">
        <v>2.6</v>
      </c>
      <c r="F86" s="5" t="n">
        <v>2.8</v>
      </c>
      <c r="G86" s="5" t="n">
        <v>2.5</v>
      </c>
      <c r="L86" s="4"/>
      <c r="M86" s="4"/>
      <c r="N86" s="4"/>
      <c r="O86" s="4"/>
      <c r="P86" s="4"/>
    </row>
    <row r="87" customFormat="false" ht="15" hidden="false" customHeight="false" outlineLevel="0" collapsed="false">
      <c r="A87" s="5" t="s">
        <v>39</v>
      </c>
      <c r="B87" s="65" t="n">
        <v>2.5</v>
      </c>
      <c r="C87" s="65" t="n">
        <v>2.1</v>
      </c>
      <c r="D87" s="64" t="n">
        <v>0.8</v>
      </c>
      <c r="E87" s="65" t="n">
        <v>2.5</v>
      </c>
      <c r="F87" s="65" t="n">
        <v>2.5</v>
      </c>
      <c r="G87" s="65" t="n">
        <v>2.8</v>
      </c>
      <c r="L87" s="66"/>
      <c r="M87" s="66"/>
      <c r="N87" s="66"/>
      <c r="O87" s="66"/>
      <c r="P87" s="66"/>
      <c r="Q87" s="67"/>
      <c r="R87" s="67"/>
      <c r="S87" s="67"/>
      <c r="T87" s="68"/>
    </row>
    <row r="88" customFormat="false" ht="15" hidden="false" customHeight="true" outlineLevel="0" collapsed="false">
      <c r="A88" s="6" t="s">
        <v>16</v>
      </c>
      <c r="B88" s="28" t="n">
        <f aca="false">AVERAGE(B83:B87)</f>
        <v>2.6</v>
      </c>
      <c r="C88" s="28" t="n">
        <f aca="false">AVERAGE(C83:C87)</f>
        <v>2</v>
      </c>
      <c r="D88" s="14" t="n">
        <f aca="false">AVERAGE(D83:D87)</f>
        <v>0.9</v>
      </c>
      <c r="E88" s="28" t="n">
        <f aca="false">AVERAGE(E83:E87)</f>
        <v>2.7</v>
      </c>
      <c r="F88" s="28" t="n">
        <f aca="false">AVERAGE(F83:F87)</f>
        <v>2.9</v>
      </c>
      <c r="G88" s="28" t="n">
        <f aca="false">AVERAGE(G83:G87)</f>
        <v>2.7</v>
      </c>
      <c r="L88" s="66"/>
      <c r="M88" s="66"/>
      <c r="N88" s="66"/>
      <c r="O88" s="66"/>
      <c r="P88" s="66"/>
      <c r="Q88" s="66"/>
      <c r="R88" s="66"/>
      <c r="S88" s="66"/>
      <c r="T88" s="69"/>
    </row>
    <row r="89" customFormat="false" ht="15" hidden="false" customHeight="true" outlineLevel="0" collapsed="false">
      <c r="A89" s="70" t="s">
        <v>134</v>
      </c>
      <c r="B89" s="70"/>
      <c r="C89" s="70"/>
      <c r="D89" s="70"/>
      <c r="E89" s="70"/>
      <c r="L89" s="66"/>
      <c r="M89" s="66"/>
      <c r="N89" s="66"/>
      <c r="O89" s="66"/>
      <c r="P89" s="66"/>
      <c r="Q89" s="71"/>
      <c r="R89" s="71"/>
      <c r="S89" s="71"/>
      <c r="T89" s="72"/>
    </row>
    <row r="90" customFormat="false" ht="15" hidden="false" customHeight="false" outlineLevel="0" collapsed="false">
      <c r="A90" s="70"/>
      <c r="B90" s="70"/>
      <c r="C90" s="70"/>
      <c r="D90" s="70"/>
      <c r="E90" s="70"/>
      <c r="L90" s="4"/>
      <c r="M90" s="4"/>
      <c r="N90" s="4"/>
      <c r="O90" s="4"/>
      <c r="P90" s="4"/>
      <c r="Q90" s="73"/>
      <c r="R90" s="5"/>
      <c r="S90" s="5"/>
      <c r="T90" s="5"/>
    </row>
    <row r="91" customFormat="false" ht="15" hidden="false" customHeight="false" outlineLevel="0" collapsed="false">
      <c r="A91" s="70"/>
      <c r="B91" s="70"/>
      <c r="C91" s="70"/>
      <c r="D91" s="70"/>
      <c r="E91" s="70"/>
      <c r="L91" s="4"/>
      <c r="M91" s="4"/>
      <c r="N91" s="4"/>
      <c r="O91" s="4"/>
      <c r="P91" s="4"/>
    </row>
    <row r="92" customFormat="false" ht="15" hidden="false" customHeight="false" outlineLevel="0" collapsed="false">
      <c r="A92" s="1" t="s">
        <v>1</v>
      </c>
      <c r="B92" s="6" t="s">
        <v>102</v>
      </c>
      <c r="C92" s="6" t="s">
        <v>103</v>
      </c>
      <c r="D92" s="6" t="s">
        <v>104</v>
      </c>
      <c r="E92" s="6" t="s">
        <v>105</v>
      </c>
    </row>
    <row r="93" customFormat="false" ht="15" hidden="false" customHeight="false" outlineLevel="0" collapsed="false">
      <c r="A93" s="1" t="s">
        <v>7</v>
      </c>
      <c r="B93" s="6" t="n">
        <v>125</v>
      </c>
      <c r="C93" s="6" t="n">
        <v>108</v>
      </c>
      <c r="D93" s="6" t="n">
        <v>158</v>
      </c>
      <c r="E93" s="6" t="n">
        <v>160</v>
      </c>
    </row>
    <row r="94" customFormat="false" ht="15" hidden="false" customHeight="false" outlineLevel="0" collapsed="false">
      <c r="A94" s="1" t="s">
        <v>8</v>
      </c>
      <c r="B94" s="6" t="n">
        <v>123</v>
      </c>
      <c r="C94" s="6" t="n">
        <v>133</v>
      </c>
      <c r="D94" s="6" t="n">
        <v>131</v>
      </c>
      <c r="E94" s="6" t="n">
        <v>154</v>
      </c>
    </row>
    <row r="95" customFormat="false" ht="15" hidden="false" customHeight="false" outlineLevel="0" collapsed="false">
      <c r="A95" s="1" t="s">
        <v>9</v>
      </c>
      <c r="B95" s="61" t="n">
        <v>52</v>
      </c>
      <c r="C95" s="6" t="n">
        <v>113</v>
      </c>
      <c r="D95" s="6" t="n">
        <v>157</v>
      </c>
      <c r="E95" s="61" t="n">
        <v>55</v>
      </c>
    </row>
    <row r="96" customFormat="false" ht="15" hidden="false" customHeight="false" outlineLevel="0" collapsed="false">
      <c r="A96" s="1" t="s">
        <v>10</v>
      </c>
      <c r="B96" s="6" t="n">
        <v>118</v>
      </c>
      <c r="C96" s="6" t="n">
        <v>128</v>
      </c>
      <c r="D96" s="61" t="n">
        <v>63</v>
      </c>
      <c r="E96" s="6" t="n">
        <v>122</v>
      </c>
    </row>
    <row r="97" customFormat="false" ht="15" hidden="false" customHeight="false" outlineLevel="0" collapsed="false">
      <c r="A97" s="1" t="s">
        <v>11</v>
      </c>
      <c r="B97" s="6" t="n">
        <v>127</v>
      </c>
      <c r="C97" s="6" t="n">
        <v>125</v>
      </c>
      <c r="D97" s="6" t="n">
        <v>159</v>
      </c>
      <c r="E97" s="6" t="n">
        <v>135</v>
      </c>
    </row>
    <row r="98" customFormat="false" ht="15" hidden="false" customHeight="false" outlineLevel="0" collapsed="false">
      <c r="A98" s="1" t="s">
        <v>12</v>
      </c>
      <c r="B98" s="6" t="n">
        <v>109</v>
      </c>
      <c r="C98" s="74" t="n">
        <v>38</v>
      </c>
      <c r="D98" s="6" t="n">
        <v>170</v>
      </c>
      <c r="E98" s="6" t="n">
        <v>161</v>
      </c>
    </row>
  </sheetData>
  <mergeCells count="12">
    <mergeCell ref="A2:I3"/>
    <mergeCell ref="L2:P3"/>
    <mergeCell ref="L13:P15"/>
    <mergeCell ref="A14:I15"/>
    <mergeCell ref="A26:G27"/>
    <mergeCell ref="L27:P29"/>
    <mergeCell ref="A38:I39"/>
    <mergeCell ref="A50:I51"/>
    <mergeCell ref="A60:I61"/>
    <mergeCell ref="A70:I71"/>
    <mergeCell ref="A80:I81"/>
    <mergeCell ref="A89:E9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3-20T11:58:09Z</dcterms:created>
  <dc:creator>purush</dc:creator>
  <dc:description/>
  <dc:language>en-US</dc:language>
  <cp:lastModifiedBy>Shubha Vij</cp:lastModifiedBy>
  <dcterms:modified xsi:type="dcterms:W3CDTF">2016-03-21T04:43:38Z</dcterms:modified>
  <cp:revision>0</cp:revision>
  <dc:subject/>
  <dc:title/>
</cp:coreProperties>
</file>